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/>
  <mc:AlternateContent xmlns:mc="http://schemas.openxmlformats.org/markup-compatibility/2006">
    <mc:Choice Requires="x15">
      <x15ac:absPath xmlns:x15ac="http://schemas.microsoft.com/office/spreadsheetml/2010/11/ac" url="E:\Users\scott\Documents\Scott Z Files\NOAA 208 CAN MPRI\Marsh Erosion Study\Manuscript\Revisions Submitted 7-13-2022\"/>
    </mc:Choice>
  </mc:AlternateContent>
  <xr:revisionPtr revIDLastSave="0" documentId="13_ncr:1_{1E0500BA-338D-4F8E-B83B-4C1D3328AFDD}" xr6:coauthVersionLast="47" xr6:coauthVersionMax="47" xr10:uidLastSave="{00000000-0000-0000-0000-000000000000}"/>
  <bookViews>
    <workbookView xWindow="1920" yWindow="1920" windowWidth="17280" windowHeight="8964" xr2:uid="{00000000-000D-0000-FFFF-FFFF00000000}"/>
  </bookViews>
  <sheets>
    <sheet name="Table S3 Title Sheet" sheetId="7" r:id="rId1"/>
    <sheet name="Descriptive Stats" sheetId="1" r:id="rId2"/>
    <sheet name="ANOVA Table" sheetId="2" r:id="rId3"/>
    <sheet name="Pairwise Treatment" sheetId="3" r:id="rId4"/>
    <sheet name="Pairwise Year" sheetId="4" r:id="rId5"/>
    <sheet name="Treatment by Year" sheetId="5" r:id="rId6"/>
    <sheet name="Year by Treatment" sheetId="6" r:id="rId7"/>
  </sheets>
  <calcPr calcId="0"/>
</workbook>
</file>

<file path=xl/sharedStrings.xml><?xml version="1.0" encoding="utf-8"?>
<sst xmlns="http://schemas.openxmlformats.org/spreadsheetml/2006/main" count="339" uniqueCount="71">
  <si>
    <t>Treatment</t>
  </si>
  <si>
    <t>Year</t>
  </si>
  <si>
    <t>n</t>
  </si>
  <si>
    <t>mean</t>
  </si>
  <si>
    <t>sd</t>
  </si>
  <si>
    <t>se</t>
  </si>
  <si>
    <t>ci_lower</t>
  </si>
  <si>
    <t>ci_upper</t>
  </si>
  <si>
    <t>1956-2004</t>
  </si>
  <si>
    <t>2004-2005</t>
  </si>
  <si>
    <t>2005-2010</t>
  </si>
  <si>
    <t>2010-2012</t>
  </si>
  <si>
    <t>2012-2018</t>
  </si>
  <si>
    <t>Effect</t>
  </si>
  <si>
    <t>DFn</t>
  </si>
  <si>
    <t>DFd</t>
  </si>
  <si>
    <t>SSn</t>
  </si>
  <si>
    <t>SSd</t>
  </si>
  <si>
    <t>F</t>
  </si>
  <si>
    <t>p</t>
  </si>
  <si>
    <t>(Intercept)</t>
  </si>
  <si>
    <t>Treatment:Year</t>
  </si>
  <si>
    <t>contrast</t>
  </si>
  <si>
    <t>estimate</t>
  </si>
  <si>
    <t>SE</t>
  </si>
  <si>
    <t>df</t>
  </si>
  <si>
    <t>t.ratio</t>
  </si>
  <si>
    <t>p.value</t>
  </si>
  <si>
    <t>tukey</t>
  </si>
  <si>
    <t>(1956-2004) - (2004-2005)</t>
  </si>
  <si>
    <t>(1956-2004) - (2005-2010)</t>
  </si>
  <si>
    <t>(1956-2004) - (2010-2012)</t>
  </si>
  <si>
    <t>(1956-2004) - (2012-2018)</t>
  </si>
  <si>
    <t>(2004-2005) - (2005-2010)</t>
  </si>
  <si>
    <t>(2004-2005) - (2010-2012)</t>
  </si>
  <si>
    <t>(2004-2005) - (2012-2018)</t>
  </si>
  <si>
    <t>(2005-2010) - (2010-2012)</t>
  </si>
  <si>
    <t>(2005-2010) - (2012-2018)</t>
  </si>
  <si>
    <t>(2010-2012) - (2012-2018)</t>
  </si>
  <si>
    <t>Mauchly's Test for Sphericity</t>
  </si>
  <si>
    <t>Sphericity Corrections</t>
  </si>
  <si>
    <t>W</t>
  </si>
  <si>
    <t>GGe</t>
  </si>
  <si>
    <t>DF[GG]</t>
  </si>
  <si>
    <t>p[GG]</t>
  </si>
  <si>
    <t>HFe</t>
  </si>
  <si>
    <t>DF[HF]</t>
  </si>
  <si>
    <t>p[HF]</t>
  </si>
  <si>
    <t>2.48, 69.47</t>
  </si>
  <si>
    <t>2.74, 76.75</t>
  </si>
  <si>
    <t>9.92, 69.47</t>
  </si>
  <si>
    <t>10.96, 76.75</t>
  </si>
  <si>
    <t>Manual</t>
  </si>
  <si>
    <t>Mechanical</t>
  </si>
  <si>
    <t>Planted</t>
  </si>
  <si>
    <t>Untreated</t>
  </si>
  <si>
    <t>Reference</t>
  </si>
  <si>
    <t>Reference - Untreated</t>
  </si>
  <si>
    <t>Reference - Manual</t>
  </si>
  <si>
    <t>Manual - Untreated</t>
  </si>
  <si>
    <t>Reference - Mechanical</t>
  </si>
  <si>
    <t>Manual - Mechanical</t>
  </si>
  <si>
    <t>Mechanical - Untreated</t>
  </si>
  <si>
    <t>Reference - Planted</t>
  </si>
  <si>
    <t>Manual - Planted</t>
  </si>
  <si>
    <t>Mechanical - Planted</t>
  </si>
  <si>
    <t>Planted - Untreated</t>
  </si>
  <si>
    <t xml:space="preserve">Supplementary Information (spreadsheet tables) for: </t>
  </si>
  <si>
    <t>Scott Zengel, Zachary Nixon, Jennifer Weaver, Nicolle Rutherford, Brittany M. Bernik, Jacqueline Michel</t>
  </si>
  <si>
    <t xml:space="preserve">Supplementary Table S3. Remote sensing measured marsh erosion: descriptive statistics, ANOVA tables, and pairwise comparisons. See individual worksheet tabs. </t>
  </si>
  <si>
    <r>
      <t xml:space="preserve">Accelerated Marsh Erosion Following the </t>
    </r>
    <r>
      <rPr>
        <i/>
        <sz val="12"/>
        <color rgb="FF000000"/>
        <rFont val="Calibri"/>
        <family val="2"/>
        <scheme val="minor"/>
      </rPr>
      <t>Deepwater Horizon</t>
    </r>
    <r>
      <rPr>
        <sz val="12"/>
        <color rgb="FF000000"/>
        <rFont val="Calibri"/>
        <family val="2"/>
        <scheme val="minor"/>
      </rPr>
      <t xml:space="preserve"> Oil Spill Confirmed, Ameliorated by Plant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11" fontId="0" fillId="0" borderId="0" xfId="0" applyNumberFormat="1"/>
    <xf numFmtId="0" fontId="2" fillId="0" borderId="0" xfId="0" applyFont="1"/>
    <xf numFmtId="0" fontId="0" fillId="0" borderId="0" xfId="0" applyAlignment="1">
      <alignment vertical="center"/>
    </xf>
    <xf numFmtId="0" fontId="1" fillId="0" borderId="0" xfId="0" applyFont="1" applyFill="1" applyBorder="1" applyAlignment="1">
      <alignment horizontal="left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1" fontId="0" fillId="0" borderId="0" xfId="0" applyNumberFormat="1" applyFill="1" applyBorder="1"/>
    <xf numFmtId="0" fontId="0" fillId="0" borderId="0" xfId="0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Fill="1" applyBorder="1"/>
    <xf numFmtId="11" fontId="0" fillId="0" borderId="0" xfId="0" applyNumberForma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64" fontId="0" fillId="0" borderId="0" xfId="0" applyNumberFormat="1"/>
    <xf numFmtId="0" fontId="0" fillId="0" borderId="0" xfId="0" applyBorder="1"/>
    <xf numFmtId="2" fontId="1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Fill="1" applyBorder="1" applyAlignment="1">
      <alignment horizontal="center" vertical="center"/>
    </xf>
  </cellXfs>
  <cellStyles count="1">
    <cellStyle name="Normal" xfId="0" builtinId="0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89A60-E485-4578-B6E0-A0602902DC98}">
  <dimension ref="A1:A7"/>
  <sheetViews>
    <sheetView tabSelected="1" workbookViewId="0">
      <selection activeCell="A5" sqref="A5"/>
    </sheetView>
  </sheetViews>
  <sheetFormatPr defaultRowHeight="14.4" x14ac:dyDescent="0.3"/>
  <sheetData>
    <row r="1" spans="1:1" x14ac:dyDescent="0.3">
      <c r="A1" s="2" t="s">
        <v>69</v>
      </c>
    </row>
    <row r="3" spans="1:1" x14ac:dyDescent="0.3">
      <c r="A3" t="s">
        <v>67</v>
      </c>
    </row>
    <row r="5" spans="1:1" ht="15.6" x14ac:dyDescent="0.3">
      <c r="A5" s="25" t="s">
        <v>70</v>
      </c>
    </row>
    <row r="7" spans="1:1" x14ac:dyDescent="0.3">
      <c r="A7" s="3" t="s">
        <v>68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"/>
  <sheetViews>
    <sheetView workbookViewId="0">
      <selection activeCell="I19" sqref="I19"/>
    </sheetView>
  </sheetViews>
  <sheetFormatPr defaultColWidth="11.5546875" defaultRowHeight="14.4" x14ac:dyDescent="0.3"/>
  <cols>
    <col min="1" max="1" width="11.33203125" style="5" customWidth="1"/>
    <col min="2" max="2" width="12.44140625" style="5" customWidth="1"/>
    <col min="3" max="3" width="6.88671875" style="5" customWidth="1"/>
    <col min="4" max="4" width="7.33203125" style="5" customWidth="1"/>
    <col min="5" max="6" width="6.109375" style="5" customWidth="1"/>
    <col min="7" max="7" width="9.88671875" style="5" customWidth="1"/>
    <col min="8" max="8" width="10.33203125" style="5" customWidth="1"/>
    <col min="9" max="16384" width="11.5546875" style="5"/>
  </cols>
  <sheetData>
    <row r="1" spans="1:8" x14ac:dyDescent="0.3">
      <c r="A1" s="6" t="s">
        <v>1</v>
      </c>
      <c r="B1" s="6" t="s">
        <v>0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</row>
    <row r="2" spans="1:8" x14ac:dyDescent="0.3">
      <c r="A2" s="26" t="s">
        <v>8</v>
      </c>
      <c r="B2" s="7" t="s">
        <v>56</v>
      </c>
      <c r="C2" s="7">
        <v>5</v>
      </c>
      <c r="D2" s="8">
        <v>1.206</v>
      </c>
      <c r="E2" s="8">
        <v>4.2000000000000003E-2</v>
      </c>
      <c r="F2" s="8">
        <v>1.9E-2</v>
      </c>
      <c r="G2" s="8">
        <v>1.1665258788214099</v>
      </c>
      <c r="H2" s="8">
        <v>1.24587412117859</v>
      </c>
    </row>
    <row r="3" spans="1:8" x14ac:dyDescent="0.3">
      <c r="A3" s="26"/>
      <c r="B3" s="7" t="s">
        <v>52</v>
      </c>
      <c r="C3" s="7">
        <v>5</v>
      </c>
      <c r="D3" s="8">
        <v>1.29</v>
      </c>
      <c r="E3" s="8">
        <v>5.3999999999999999E-2</v>
      </c>
      <c r="F3" s="8">
        <v>2.4E-2</v>
      </c>
      <c r="G3" s="8">
        <v>1.23832653638668</v>
      </c>
      <c r="H3" s="8">
        <v>1.3408734636133199</v>
      </c>
    </row>
    <row r="4" spans="1:8" x14ac:dyDescent="0.3">
      <c r="A4" s="26"/>
      <c r="B4" s="7" t="s">
        <v>53</v>
      </c>
      <c r="C4" s="7">
        <v>9</v>
      </c>
      <c r="D4" s="8">
        <v>1.268</v>
      </c>
      <c r="E4" s="8">
        <v>0.06</v>
      </c>
      <c r="F4" s="8">
        <v>0.02</v>
      </c>
      <c r="G4" s="8">
        <v>1.230747105883</v>
      </c>
      <c r="H4" s="8">
        <v>1.3052528941170001</v>
      </c>
    </row>
    <row r="5" spans="1:8" x14ac:dyDescent="0.3">
      <c r="A5" s="26"/>
      <c r="B5" s="7" t="s">
        <v>54</v>
      </c>
      <c r="C5" s="7">
        <v>5</v>
      </c>
      <c r="D5" s="8">
        <v>1.194</v>
      </c>
      <c r="E5" s="8">
        <v>0.04</v>
      </c>
      <c r="F5" s="8">
        <v>1.7999999999999999E-2</v>
      </c>
      <c r="G5" s="8">
        <v>1.15600244520826</v>
      </c>
      <c r="H5" s="8">
        <v>1.2323975547917401</v>
      </c>
    </row>
    <row r="6" spans="1:8" x14ac:dyDescent="0.3">
      <c r="A6" s="26"/>
      <c r="B6" s="7" t="s">
        <v>55</v>
      </c>
      <c r="C6" s="7">
        <v>9</v>
      </c>
      <c r="D6" s="8">
        <v>1.252</v>
      </c>
      <c r="E6" s="8">
        <v>6.3E-2</v>
      </c>
      <c r="F6" s="8">
        <v>2.1000000000000001E-2</v>
      </c>
      <c r="G6" s="8">
        <v>1.21327713699325</v>
      </c>
      <c r="H6" s="8">
        <v>1.29161175189564</v>
      </c>
    </row>
    <row r="7" spans="1:8" x14ac:dyDescent="0.3">
      <c r="A7" s="26" t="s">
        <v>9</v>
      </c>
      <c r="B7" s="7" t="s">
        <v>56</v>
      </c>
      <c r="C7" s="7">
        <v>5</v>
      </c>
      <c r="D7" s="8">
        <v>2.0299999999999998</v>
      </c>
      <c r="E7" s="8">
        <v>0.36799999999999999</v>
      </c>
      <c r="F7" s="8">
        <v>0.16500000000000001</v>
      </c>
      <c r="G7" s="8">
        <v>1.6796307988283901</v>
      </c>
      <c r="H7" s="8">
        <v>2.3811692011716099</v>
      </c>
    </row>
    <row r="8" spans="1:8" x14ac:dyDescent="0.3">
      <c r="A8" s="26" t="s">
        <v>9</v>
      </c>
      <c r="B8" s="7" t="s">
        <v>52</v>
      </c>
      <c r="C8" s="7">
        <v>5</v>
      </c>
      <c r="D8" s="8">
        <v>2.7440000000000002</v>
      </c>
      <c r="E8" s="8">
        <v>0.33200000000000002</v>
      </c>
      <c r="F8" s="8">
        <v>0.14899999999999999</v>
      </c>
      <c r="G8" s="8">
        <v>2.4278041716341301</v>
      </c>
      <c r="H8" s="8">
        <v>3.0609958283658698</v>
      </c>
    </row>
    <row r="9" spans="1:8" x14ac:dyDescent="0.3">
      <c r="A9" s="26" t="s">
        <v>9</v>
      </c>
      <c r="B9" s="7" t="s">
        <v>53</v>
      </c>
      <c r="C9" s="7">
        <v>9</v>
      </c>
      <c r="D9" s="8">
        <v>2.851</v>
      </c>
      <c r="E9" s="8">
        <v>0.76800000000000002</v>
      </c>
      <c r="F9" s="8">
        <v>0.25600000000000001</v>
      </c>
      <c r="G9" s="8">
        <v>2.37564797845745</v>
      </c>
      <c r="H9" s="8">
        <v>3.3272409104314402</v>
      </c>
    </row>
    <row r="10" spans="1:8" x14ac:dyDescent="0.3">
      <c r="A10" s="26" t="s">
        <v>9</v>
      </c>
      <c r="B10" s="7" t="s">
        <v>54</v>
      </c>
      <c r="C10" s="7">
        <v>5</v>
      </c>
      <c r="D10" s="8">
        <v>2.7360000000000002</v>
      </c>
      <c r="E10" s="8">
        <v>1.1639999999999999</v>
      </c>
      <c r="F10" s="8">
        <v>0.52100000000000002</v>
      </c>
      <c r="G10" s="8">
        <v>1.6260807473530501</v>
      </c>
      <c r="H10" s="8">
        <v>3.8463192526469498</v>
      </c>
    </row>
    <row r="11" spans="1:8" x14ac:dyDescent="0.3">
      <c r="A11" s="26" t="s">
        <v>9</v>
      </c>
      <c r="B11" s="7" t="s">
        <v>55</v>
      </c>
      <c r="C11" s="7">
        <v>9</v>
      </c>
      <c r="D11" s="8">
        <v>2.589</v>
      </c>
      <c r="E11" s="8">
        <v>0.35899999999999999</v>
      </c>
      <c r="F11" s="8">
        <v>0.12</v>
      </c>
      <c r="G11" s="8">
        <v>2.3668641873867902</v>
      </c>
      <c r="H11" s="8">
        <v>2.8118024792798799</v>
      </c>
    </row>
    <row r="12" spans="1:8" x14ac:dyDescent="0.3">
      <c r="A12" s="26" t="s">
        <v>10</v>
      </c>
      <c r="B12" s="7" t="s">
        <v>56</v>
      </c>
      <c r="C12" s="7">
        <v>5</v>
      </c>
      <c r="D12" s="8">
        <v>1.0680000000000001</v>
      </c>
      <c r="E12" s="8">
        <v>0.373</v>
      </c>
      <c r="F12" s="8">
        <v>0.16700000000000001</v>
      </c>
      <c r="G12" s="8">
        <v>0.712865583615784</v>
      </c>
      <c r="H12" s="8">
        <v>1.4235344163842201</v>
      </c>
    </row>
    <row r="13" spans="1:8" x14ac:dyDescent="0.3">
      <c r="A13" s="26" t="s">
        <v>10</v>
      </c>
      <c r="B13" s="7" t="s">
        <v>52</v>
      </c>
      <c r="C13" s="7">
        <v>5</v>
      </c>
      <c r="D13" s="8">
        <v>1.169</v>
      </c>
      <c r="E13" s="8">
        <v>0.372</v>
      </c>
      <c r="F13" s="8">
        <v>0.16600000000000001</v>
      </c>
      <c r="G13" s="8">
        <v>0.81404480875268703</v>
      </c>
      <c r="H13" s="8">
        <v>1.52355519124731</v>
      </c>
    </row>
    <row r="14" spans="1:8" x14ac:dyDescent="0.3">
      <c r="A14" s="26" t="s">
        <v>10</v>
      </c>
      <c r="B14" s="7" t="s">
        <v>53</v>
      </c>
      <c r="C14" s="7">
        <v>9</v>
      </c>
      <c r="D14" s="8">
        <v>0.98799999999999999</v>
      </c>
      <c r="E14" s="8">
        <v>0.26200000000000001</v>
      </c>
      <c r="F14" s="8">
        <v>8.6999999999999994E-2</v>
      </c>
      <c r="G14" s="8">
        <v>0.82531325129577404</v>
      </c>
      <c r="H14" s="8">
        <v>1.1504645264819999</v>
      </c>
    </row>
    <row r="15" spans="1:8" x14ac:dyDescent="0.3">
      <c r="A15" s="26" t="s">
        <v>10</v>
      </c>
      <c r="B15" s="7" t="s">
        <v>54</v>
      </c>
      <c r="C15" s="7">
        <v>5</v>
      </c>
      <c r="D15" s="8">
        <v>1.1819999999999999</v>
      </c>
      <c r="E15" s="8">
        <v>0.65900000000000003</v>
      </c>
      <c r="F15" s="8">
        <v>0.29499999999999998</v>
      </c>
      <c r="G15" s="8">
        <v>0.55341394866784299</v>
      </c>
      <c r="H15" s="8">
        <v>1.80978605133216</v>
      </c>
    </row>
    <row r="16" spans="1:8" x14ac:dyDescent="0.3">
      <c r="A16" s="26" t="s">
        <v>10</v>
      </c>
      <c r="B16" s="7" t="s">
        <v>55</v>
      </c>
      <c r="C16" s="7">
        <v>9</v>
      </c>
      <c r="D16" s="8">
        <v>0.93</v>
      </c>
      <c r="E16" s="8">
        <v>0.24399999999999999</v>
      </c>
      <c r="F16" s="8">
        <v>8.1000000000000003E-2</v>
      </c>
      <c r="G16" s="8">
        <v>0.77869835325151704</v>
      </c>
      <c r="H16" s="8">
        <v>1.08063498008182</v>
      </c>
    </row>
    <row r="17" spans="1:8" x14ac:dyDescent="0.3">
      <c r="A17" s="26" t="s">
        <v>11</v>
      </c>
      <c r="B17" s="7" t="s">
        <v>56</v>
      </c>
      <c r="C17" s="7">
        <v>5</v>
      </c>
      <c r="D17" s="8">
        <v>1.2110000000000001</v>
      </c>
      <c r="E17" s="8">
        <v>0.41299999999999998</v>
      </c>
      <c r="F17" s="8">
        <v>0.185</v>
      </c>
      <c r="G17" s="8">
        <v>0.81685326573120598</v>
      </c>
      <c r="H17" s="8">
        <v>1.60434673426879</v>
      </c>
    </row>
    <row r="18" spans="1:8" x14ac:dyDescent="0.3">
      <c r="A18" s="26" t="s">
        <v>11</v>
      </c>
      <c r="B18" s="7" t="s">
        <v>52</v>
      </c>
      <c r="C18" s="7">
        <v>5</v>
      </c>
      <c r="D18" s="8">
        <v>2.5609999999999999</v>
      </c>
      <c r="E18" s="8">
        <v>0.65500000000000003</v>
      </c>
      <c r="F18" s="8">
        <v>0.29299999999999998</v>
      </c>
      <c r="G18" s="8">
        <v>1.9368447113734899</v>
      </c>
      <c r="H18" s="8">
        <v>3.1859552886265101</v>
      </c>
    </row>
    <row r="19" spans="1:8" x14ac:dyDescent="0.3">
      <c r="A19" s="26" t="s">
        <v>11</v>
      </c>
      <c r="B19" s="7" t="s">
        <v>53</v>
      </c>
      <c r="C19" s="7">
        <v>9</v>
      </c>
      <c r="D19" s="8">
        <v>3.2949999999999999</v>
      </c>
      <c r="E19" s="8">
        <v>0.57799999999999996</v>
      </c>
      <c r="F19" s="8">
        <v>0.193</v>
      </c>
      <c r="G19" s="8">
        <v>2.9363965892527499</v>
      </c>
      <c r="H19" s="8">
        <v>3.6531589663027999</v>
      </c>
    </row>
    <row r="20" spans="1:8" x14ac:dyDescent="0.3">
      <c r="A20" s="26" t="s">
        <v>11</v>
      </c>
      <c r="B20" s="7" t="s">
        <v>54</v>
      </c>
      <c r="C20" s="7">
        <v>5</v>
      </c>
      <c r="D20" s="8">
        <v>1.7350000000000001</v>
      </c>
      <c r="E20" s="8">
        <v>0.23</v>
      </c>
      <c r="F20" s="8">
        <v>0.10299999999999999</v>
      </c>
      <c r="G20" s="8">
        <v>1.5157042807315699</v>
      </c>
      <c r="H20" s="8">
        <v>1.9534957192684299</v>
      </c>
    </row>
    <row r="21" spans="1:8" x14ac:dyDescent="0.3">
      <c r="A21" s="26" t="s">
        <v>11</v>
      </c>
      <c r="B21" s="7" t="s">
        <v>55</v>
      </c>
      <c r="C21" s="7">
        <v>9</v>
      </c>
      <c r="D21" s="8">
        <v>2.9569999999999999</v>
      </c>
      <c r="E21" s="8">
        <v>0.435</v>
      </c>
      <c r="F21" s="8">
        <v>0.14499999999999999</v>
      </c>
      <c r="G21" s="8">
        <v>2.6875586832465101</v>
      </c>
      <c r="H21" s="8">
        <v>3.22644131675349</v>
      </c>
    </row>
    <row r="22" spans="1:8" x14ac:dyDescent="0.3">
      <c r="A22" s="26" t="s">
        <v>12</v>
      </c>
      <c r="B22" s="7" t="s">
        <v>56</v>
      </c>
      <c r="C22" s="7">
        <v>5</v>
      </c>
      <c r="D22" s="8">
        <v>1.5960000000000001</v>
      </c>
      <c r="E22" s="8">
        <v>0.70899999999999996</v>
      </c>
      <c r="F22" s="8">
        <v>0.317</v>
      </c>
      <c r="G22" s="8">
        <v>0.92052953206506205</v>
      </c>
      <c r="H22" s="8">
        <v>2.27187046793494</v>
      </c>
    </row>
    <row r="23" spans="1:8" x14ac:dyDescent="0.3">
      <c r="A23" s="26" t="s">
        <v>12</v>
      </c>
      <c r="B23" s="7" t="s">
        <v>52</v>
      </c>
      <c r="C23" s="7">
        <v>5</v>
      </c>
      <c r="D23" s="8">
        <v>1.776</v>
      </c>
      <c r="E23" s="8">
        <v>0.372</v>
      </c>
      <c r="F23" s="8">
        <v>0.16600000000000001</v>
      </c>
      <c r="G23" s="8">
        <v>1.4213493795966401</v>
      </c>
      <c r="H23" s="8">
        <v>2.1310506204033599</v>
      </c>
    </row>
    <row r="24" spans="1:8" x14ac:dyDescent="0.3">
      <c r="A24" s="26" t="s">
        <v>12</v>
      </c>
      <c r="B24" s="7" t="s">
        <v>53</v>
      </c>
      <c r="C24" s="7">
        <v>9</v>
      </c>
      <c r="D24" s="8">
        <v>1.49</v>
      </c>
      <c r="E24" s="8">
        <v>0.42199999999999999</v>
      </c>
      <c r="F24" s="8">
        <v>0.14099999999999999</v>
      </c>
      <c r="G24" s="8">
        <v>1.2281357806411899</v>
      </c>
      <c r="H24" s="8">
        <v>1.7511975526921399</v>
      </c>
    </row>
    <row r="25" spans="1:8" x14ac:dyDescent="0.3">
      <c r="A25" s="26" t="s">
        <v>12</v>
      </c>
      <c r="B25" s="7" t="s">
        <v>54</v>
      </c>
      <c r="C25" s="7">
        <v>5</v>
      </c>
      <c r="D25" s="8">
        <v>0.95099999999999996</v>
      </c>
      <c r="E25" s="8">
        <v>0.53</v>
      </c>
      <c r="F25" s="8">
        <v>0.23699999999999999</v>
      </c>
      <c r="G25" s="8">
        <v>0.44537677899782302</v>
      </c>
      <c r="H25" s="8">
        <v>1.45582322100218</v>
      </c>
    </row>
    <row r="26" spans="1:8" x14ac:dyDescent="0.3">
      <c r="A26" s="26" t="s">
        <v>12</v>
      </c>
      <c r="B26" s="7" t="s">
        <v>55</v>
      </c>
      <c r="C26" s="7">
        <v>9</v>
      </c>
      <c r="D26" s="8">
        <v>1.667</v>
      </c>
      <c r="E26" s="8">
        <v>0.57399999999999995</v>
      </c>
      <c r="F26" s="8">
        <v>0.191</v>
      </c>
      <c r="G26" s="8">
        <v>1.3109120738133</v>
      </c>
      <c r="H26" s="8">
        <v>2.0226434817422598</v>
      </c>
    </row>
  </sheetData>
  <mergeCells count="5">
    <mergeCell ref="A2:A6"/>
    <mergeCell ref="A7:A11"/>
    <mergeCell ref="A12:A16"/>
    <mergeCell ref="A17:A21"/>
    <mergeCell ref="A22:A26"/>
  </mergeCells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2"/>
  <sheetViews>
    <sheetView workbookViewId="0">
      <selection activeCell="D21" sqref="D21"/>
    </sheetView>
  </sheetViews>
  <sheetFormatPr defaultColWidth="11.5546875" defaultRowHeight="14.4" x14ac:dyDescent="0.3"/>
  <cols>
    <col min="1" max="1" width="15.6640625" customWidth="1"/>
    <col min="2" max="2" width="6" bestFit="1" customWidth="1"/>
    <col min="3" max="3" width="11" bestFit="1" customWidth="1"/>
    <col min="4" max="4" width="10" bestFit="1" customWidth="1"/>
    <col min="6" max="6" width="11.33203125" customWidth="1"/>
    <col min="7" max="7" width="11" bestFit="1" customWidth="1"/>
    <col min="8" max="8" width="5.5546875" customWidth="1"/>
  </cols>
  <sheetData>
    <row r="1" spans="1:10" x14ac:dyDescent="0.3">
      <c r="A1" s="13" t="s">
        <v>13</v>
      </c>
      <c r="B1" s="6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  <c r="H1" s="4"/>
      <c r="I1" s="4"/>
      <c r="J1" s="5"/>
    </row>
    <row r="2" spans="1:10" x14ac:dyDescent="0.3">
      <c r="A2" s="14" t="s">
        <v>20</v>
      </c>
      <c r="B2" s="7">
        <v>1</v>
      </c>
      <c r="C2" s="7">
        <v>28</v>
      </c>
      <c r="D2" s="7">
        <v>465.28899999999999</v>
      </c>
      <c r="E2" s="7">
        <v>5.2370000000000001</v>
      </c>
      <c r="F2" s="7">
        <v>2487.5259999999998</v>
      </c>
      <c r="G2" s="12">
        <v>6.7300000000000003E-29</v>
      </c>
      <c r="H2" s="5"/>
      <c r="I2" s="5"/>
      <c r="J2" s="5"/>
    </row>
    <row r="3" spans="1:10" x14ac:dyDescent="0.3">
      <c r="A3" s="10" t="s">
        <v>0</v>
      </c>
      <c r="B3" s="7">
        <v>4</v>
      </c>
      <c r="C3" s="7">
        <v>28</v>
      </c>
      <c r="D3" s="7">
        <v>7.0090000000000003</v>
      </c>
      <c r="E3" s="7">
        <v>5.2370000000000001</v>
      </c>
      <c r="F3" s="7">
        <v>9.3680000000000003</v>
      </c>
      <c r="G3" s="12">
        <v>6.1699999999999995E-5</v>
      </c>
      <c r="H3" s="5"/>
      <c r="I3" s="5"/>
      <c r="J3" s="5"/>
    </row>
    <row r="4" spans="1:10" x14ac:dyDescent="0.3">
      <c r="A4" s="10" t="s">
        <v>1</v>
      </c>
      <c r="B4" s="7">
        <v>2.48</v>
      </c>
      <c r="C4" s="7">
        <v>69.47</v>
      </c>
      <c r="D4" s="7">
        <v>56.460999999999999</v>
      </c>
      <c r="E4" s="7">
        <v>25.411999999999999</v>
      </c>
      <c r="F4" s="7">
        <v>62.21</v>
      </c>
      <c r="G4" s="12">
        <v>5.3400000000000001E-18</v>
      </c>
      <c r="H4" s="5"/>
      <c r="I4" s="5"/>
      <c r="J4" s="5"/>
    </row>
    <row r="5" spans="1:10" x14ac:dyDescent="0.3">
      <c r="A5" s="10" t="s">
        <v>21</v>
      </c>
      <c r="B5" s="7">
        <v>9.92</v>
      </c>
      <c r="C5" s="7">
        <v>69.47</v>
      </c>
      <c r="D5" s="7">
        <v>16.675000000000001</v>
      </c>
      <c r="E5" s="7">
        <v>25.411999999999999</v>
      </c>
      <c r="F5" s="7">
        <v>4.593</v>
      </c>
      <c r="G5" s="12">
        <v>5.49E-5</v>
      </c>
      <c r="H5" s="5"/>
      <c r="I5" s="5"/>
      <c r="J5" s="5"/>
    </row>
    <row r="6" spans="1:10" x14ac:dyDescent="0.3">
      <c r="B6" s="5"/>
      <c r="C6" s="5"/>
      <c r="D6" s="5"/>
      <c r="E6" s="5"/>
      <c r="F6" s="5"/>
      <c r="G6" s="5"/>
      <c r="H6" s="5"/>
      <c r="I6" s="5"/>
      <c r="J6" s="5"/>
    </row>
    <row r="7" spans="1:10" x14ac:dyDescent="0.3">
      <c r="A7" s="10"/>
      <c r="B7" s="7"/>
      <c r="C7" s="7"/>
      <c r="D7" s="7"/>
      <c r="E7" s="7"/>
      <c r="F7" s="7"/>
      <c r="G7" s="7"/>
      <c r="H7" s="7"/>
      <c r="I7" s="7"/>
      <c r="J7" s="5"/>
    </row>
    <row r="8" spans="1:10" x14ac:dyDescent="0.3">
      <c r="A8" s="10" t="s">
        <v>39</v>
      </c>
      <c r="B8" s="7"/>
      <c r="C8" s="7"/>
      <c r="D8" s="7"/>
      <c r="E8" s="7"/>
      <c r="F8" s="7"/>
      <c r="G8" s="7"/>
      <c r="H8" s="7"/>
      <c r="I8" s="7"/>
      <c r="J8" s="5"/>
    </row>
    <row r="9" spans="1:10" x14ac:dyDescent="0.3">
      <c r="A9" s="10" t="s">
        <v>13</v>
      </c>
      <c r="B9" s="7" t="s">
        <v>41</v>
      </c>
      <c r="C9" s="7" t="s">
        <v>19</v>
      </c>
      <c r="D9" s="7"/>
      <c r="E9" s="7"/>
      <c r="F9" s="7"/>
      <c r="G9" s="7"/>
      <c r="H9" s="7"/>
      <c r="I9" s="7"/>
      <c r="J9" s="5"/>
    </row>
    <row r="10" spans="1:10" x14ac:dyDescent="0.3">
      <c r="A10" s="10" t="s">
        <v>1</v>
      </c>
      <c r="B10" s="7">
        <v>0.20300000000000001</v>
      </c>
      <c r="C10" s="11">
        <v>3.36E-6</v>
      </c>
      <c r="D10" s="7"/>
      <c r="E10" s="7"/>
      <c r="F10" s="7"/>
      <c r="G10" s="7"/>
      <c r="H10" s="7"/>
      <c r="I10" s="7"/>
      <c r="J10" s="5"/>
    </row>
    <row r="11" spans="1:10" x14ac:dyDescent="0.3">
      <c r="A11" s="10" t="s">
        <v>21</v>
      </c>
      <c r="B11" s="7">
        <v>0.20300000000000001</v>
      </c>
      <c r="C11" s="11">
        <v>3.36E-6</v>
      </c>
      <c r="D11" s="7"/>
      <c r="E11" s="7"/>
      <c r="F11" s="7"/>
      <c r="G11" s="7"/>
      <c r="H11" s="7"/>
      <c r="I11" s="7"/>
      <c r="J11" s="5"/>
    </row>
    <row r="12" spans="1:10" x14ac:dyDescent="0.3">
      <c r="A12" s="10"/>
      <c r="B12" s="7"/>
      <c r="C12" s="7"/>
      <c r="D12" s="7"/>
      <c r="E12" s="7"/>
      <c r="F12" s="7"/>
      <c r="G12" s="7"/>
      <c r="H12" s="7"/>
      <c r="I12" s="7"/>
      <c r="J12" s="5"/>
    </row>
    <row r="13" spans="1:10" x14ac:dyDescent="0.3">
      <c r="A13" s="10" t="s">
        <v>40</v>
      </c>
      <c r="B13" s="7"/>
      <c r="C13" s="7"/>
      <c r="D13" s="7"/>
      <c r="E13" s="7"/>
      <c r="F13" s="7"/>
      <c r="G13" s="7"/>
      <c r="H13" s="7"/>
      <c r="I13" s="7"/>
      <c r="J13" s="5"/>
    </row>
    <row r="14" spans="1:10" x14ac:dyDescent="0.3">
      <c r="A14" s="10" t="s">
        <v>13</v>
      </c>
      <c r="B14" s="7" t="s">
        <v>42</v>
      </c>
      <c r="C14" s="7" t="s">
        <v>43</v>
      </c>
      <c r="D14" s="7" t="s">
        <v>44</v>
      </c>
      <c r="E14" s="7" t="s">
        <v>45</v>
      </c>
      <c r="F14" s="7" t="s">
        <v>46</v>
      </c>
      <c r="G14" s="7" t="s">
        <v>47</v>
      </c>
      <c r="H14" s="10"/>
      <c r="I14" s="7"/>
      <c r="J14" s="5"/>
    </row>
    <row r="15" spans="1:10" x14ac:dyDescent="0.3">
      <c r="A15" s="10" t="s">
        <v>1</v>
      </c>
      <c r="B15" s="7">
        <v>0.62</v>
      </c>
      <c r="C15" s="7" t="s">
        <v>48</v>
      </c>
      <c r="D15" s="11">
        <v>5.3400000000000001E-18</v>
      </c>
      <c r="E15" s="7">
        <v>0.68500000000000005</v>
      </c>
      <c r="F15" s="7" t="s">
        <v>49</v>
      </c>
      <c r="G15" s="11">
        <v>1.21E-19</v>
      </c>
      <c r="H15" s="10"/>
      <c r="I15" s="7"/>
      <c r="J15" s="5"/>
    </row>
    <row r="16" spans="1:10" x14ac:dyDescent="0.3">
      <c r="A16" s="10" t="s">
        <v>21</v>
      </c>
      <c r="B16" s="7">
        <v>0.62</v>
      </c>
      <c r="C16" s="16" t="s">
        <v>50</v>
      </c>
      <c r="D16" s="11">
        <v>5.49E-5</v>
      </c>
      <c r="E16" s="7">
        <v>0.68500000000000005</v>
      </c>
      <c r="F16" s="7" t="s">
        <v>51</v>
      </c>
      <c r="G16" s="11">
        <v>2.48E-5</v>
      </c>
      <c r="H16" s="10"/>
      <c r="I16" s="7"/>
      <c r="J16" s="5"/>
    </row>
    <row r="17" spans="2:10" x14ac:dyDescent="0.3">
      <c r="B17" s="5"/>
      <c r="C17" s="9"/>
      <c r="D17" s="5"/>
      <c r="E17" s="5"/>
      <c r="F17" s="5"/>
      <c r="G17" s="5"/>
      <c r="H17" s="5"/>
      <c r="I17" s="5"/>
      <c r="J17" s="5"/>
    </row>
    <row r="18" spans="2:10" x14ac:dyDescent="0.3">
      <c r="B18" s="5"/>
      <c r="C18" s="5"/>
      <c r="D18" s="5"/>
      <c r="E18" s="5"/>
      <c r="F18" s="5"/>
      <c r="G18" s="5"/>
      <c r="H18" s="5"/>
      <c r="I18" s="5"/>
      <c r="J18" s="5"/>
    </row>
    <row r="19" spans="2:10" x14ac:dyDescent="0.3">
      <c r="B19" s="5"/>
      <c r="C19" s="5"/>
      <c r="D19" s="5"/>
      <c r="E19" s="5"/>
      <c r="F19" s="5"/>
      <c r="G19" s="5"/>
      <c r="H19" s="5"/>
      <c r="I19" s="5"/>
      <c r="J19" s="5"/>
    </row>
    <row r="20" spans="2:10" x14ac:dyDescent="0.3">
      <c r="B20" s="5"/>
      <c r="C20" s="5"/>
      <c r="D20" s="5"/>
      <c r="E20" s="5"/>
      <c r="F20" s="5"/>
      <c r="G20" s="5"/>
      <c r="H20" s="5"/>
      <c r="I20" s="5"/>
      <c r="J20" s="5"/>
    </row>
    <row r="21" spans="2:10" x14ac:dyDescent="0.3">
      <c r="D21" s="1"/>
      <c r="H21" s="1"/>
    </row>
    <row r="22" spans="2:10" x14ac:dyDescent="0.3">
      <c r="D22" s="1"/>
      <c r="H22" s="1"/>
    </row>
  </sheetData>
  <conditionalFormatting sqref="G2:G5">
    <cfRule type="cellIs" dxfId="4" priority="1" operator="lessThan">
      <formula>0.1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1"/>
  <sheetViews>
    <sheetView workbookViewId="0">
      <selection activeCell="H9" sqref="H9"/>
    </sheetView>
  </sheetViews>
  <sheetFormatPr defaultColWidth="11.5546875" defaultRowHeight="14.4" x14ac:dyDescent="0.3"/>
  <cols>
    <col min="1" max="1" width="20.44140625" bestFit="1" customWidth="1"/>
    <col min="2" max="2" width="9.6640625" customWidth="1"/>
    <col min="3" max="3" width="7" customWidth="1"/>
    <col min="4" max="4" width="6.6640625" customWidth="1"/>
    <col min="5" max="5" width="8.33203125" customWidth="1"/>
    <col min="6" max="7" width="12.33203125" style="20" customWidth="1"/>
  </cols>
  <sheetData>
    <row r="1" spans="1:7" x14ac:dyDescent="0.3">
      <c r="A1" s="17" t="s">
        <v>22</v>
      </c>
      <c r="B1" s="17" t="s">
        <v>23</v>
      </c>
      <c r="C1" s="17" t="s">
        <v>24</v>
      </c>
      <c r="D1" s="17" t="s">
        <v>25</v>
      </c>
      <c r="E1" s="17" t="s">
        <v>26</v>
      </c>
      <c r="F1" s="19" t="s">
        <v>27</v>
      </c>
      <c r="G1" s="19" t="s">
        <v>28</v>
      </c>
    </row>
    <row r="2" spans="1:7" x14ac:dyDescent="0.3">
      <c r="A2" s="7" t="s">
        <v>58</v>
      </c>
      <c r="B2" s="8">
        <v>-0.48576000000000003</v>
      </c>
      <c r="C2" s="8">
        <v>0.13234102681351201</v>
      </c>
      <c r="D2" s="7">
        <v>28</v>
      </c>
      <c r="E2" s="8">
        <v>-3.6705170852611499</v>
      </c>
      <c r="F2" s="11">
        <v>1.0089644992858199E-3</v>
      </c>
      <c r="G2" s="11">
        <v>8.2444312586391604E-3</v>
      </c>
    </row>
    <row r="3" spans="1:7" x14ac:dyDescent="0.3">
      <c r="A3" s="7" t="s">
        <v>60</v>
      </c>
      <c r="B3" s="8">
        <v>-0.55603555555555595</v>
      </c>
      <c r="C3" s="8">
        <v>0.116713815066495</v>
      </c>
      <c r="D3" s="7">
        <v>28</v>
      </c>
      <c r="E3" s="8">
        <v>-4.7640937385070501</v>
      </c>
      <c r="F3" s="11">
        <v>5.2856597734396298E-5</v>
      </c>
      <c r="G3" s="11">
        <v>4.7255908125731799E-4</v>
      </c>
    </row>
    <row r="4" spans="1:7" x14ac:dyDescent="0.3">
      <c r="A4" s="7" t="s">
        <v>63</v>
      </c>
      <c r="B4" s="8">
        <v>-0.13711999999999999</v>
      </c>
      <c r="C4" s="8">
        <v>0.13234102681351201</v>
      </c>
      <c r="D4" s="7">
        <v>28</v>
      </c>
      <c r="E4" s="8">
        <v>-1.03611104811225</v>
      </c>
      <c r="F4" s="11">
        <v>0.30901620008595299</v>
      </c>
      <c r="G4" s="11">
        <v>0.83648026132434705</v>
      </c>
    </row>
    <row r="5" spans="1:7" x14ac:dyDescent="0.3">
      <c r="A5" s="7" t="s">
        <v>57</v>
      </c>
      <c r="B5" s="8">
        <v>-0.45672444444444399</v>
      </c>
      <c r="C5" s="8">
        <v>0.116713815066495</v>
      </c>
      <c r="D5" s="7">
        <v>28</v>
      </c>
      <c r="E5" s="8">
        <v>-3.91319951442114</v>
      </c>
      <c r="F5" s="11">
        <v>5.3006839801530699E-4</v>
      </c>
      <c r="G5" s="11">
        <v>4.44934560845733E-3</v>
      </c>
    </row>
    <row r="6" spans="1:7" x14ac:dyDescent="0.3">
      <c r="A6" s="7" t="s">
        <v>61</v>
      </c>
      <c r="B6" s="8">
        <v>-7.0275555555555799E-2</v>
      </c>
      <c r="C6" s="8">
        <v>0.116713815066494</v>
      </c>
      <c r="D6" s="7">
        <v>28</v>
      </c>
      <c r="E6" s="8">
        <v>-0.60211857110075795</v>
      </c>
      <c r="F6" s="11">
        <v>0.55194036899894805</v>
      </c>
      <c r="G6" s="11">
        <v>0.97359236283097506</v>
      </c>
    </row>
    <row r="7" spans="1:7" x14ac:dyDescent="0.3">
      <c r="A7" s="7" t="s">
        <v>64</v>
      </c>
      <c r="B7" s="8">
        <v>0.34864000000000001</v>
      </c>
      <c r="C7" s="8">
        <v>0.13234102681351201</v>
      </c>
      <c r="D7" s="7">
        <v>28</v>
      </c>
      <c r="E7" s="8">
        <v>2.6344060371489002</v>
      </c>
      <c r="F7" s="11">
        <v>1.3576570097552001E-2</v>
      </c>
      <c r="G7" s="11">
        <v>9.0980099224663102E-2</v>
      </c>
    </row>
    <row r="8" spans="1:7" x14ac:dyDescent="0.3">
      <c r="A8" s="7" t="s">
        <v>59</v>
      </c>
      <c r="B8" s="8">
        <v>2.9035555555555499E-2</v>
      </c>
      <c r="C8" s="8">
        <v>0.116713815066494</v>
      </c>
      <c r="D8" s="7">
        <v>28</v>
      </c>
      <c r="E8" s="8">
        <v>0.248775652985152</v>
      </c>
      <c r="F8" s="11">
        <v>0.80535006436078505</v>
      </c>
      <c r="G8" s="11">
        <v>0.99910029724458305</v>
      </c>
    </row>
    <row r="9" spans="1:7" x14ac:dyDescent="0.3">
      <c r="A9" s="7" t="s">
        <v>65</v>
      </c>
      <c r="B9" s="8">
        <v>0.41891555555555599</v>
      </c>
      <c r="C9" s="8">
        <v>0.116713815066494</v>
      </c>
      <c r="D9" s="7">
        <v>28</v>
      </c>
      <c r="E9" s="8">
        <v>3.5892542396706899</v>
      </c>
      <c r="F9" s="11">
        <v>1.2489285271597599E-3</v>
      </c>
      <c r="G9" s="11">
        <v>1.0101404834106801E-2</v>
      </c>
    </row>
    <row r="10" spans="1:7" x14ac:dyDescent="0.3">
      <c r="A10" s="7" t="s">
        <v>62</v>
      </c>
      <c r="B10" s="8">
        <v>9.9311111111111294E-2</v>
      </c>
      <c r="C10" s="8">
        <v>9.8641177389045098E-2</v>
      </c>
      <c r="D10" s="7">
        <v>28</v>
      </c>
      <c r="E10" s="8">
        <v>1.00679162333418</v>
      </c>
      <c r="F10" s="11">
        <v>0.322656749532507</v>
      </c>
      <c r="G10" s="11">
        <v>0.85005147803813497</v>
      </c>
    </row>
    <row r="11" spans="1:7" x14ac:dyDescent="0.3">
      <c r="A11" s="7" t="s">
        <v>66</v>
      </c>
      <c r="B11" s="8">
        <v>-0.31960444444444402</v>
      </c>
      <c r="C11" s="8">
        <v>0.116713815066495</v>
      </c>
      <c r="D11" s="7">
        <v>28</v>
      </c>
      <c r="E11" s="8">
        <v>-2.7383600155847798</v>
      </c>
      <c r="F11" s="11">
        <v>1.06137189662195E-2</v>
      </c>
      <c r="G11" s="11">
        <v>7.3173591056062998E-2</v>
      </c>
    </row>
    <row r="21" ht="10.95" customHeight="1" x14ac:dyDescent="0.3"/>
  </sheetData>
  <conditionalFormatting sqref="F2:G11">
    <cfRule type="cellIs" dxfId="3" priority="1" operator="lessThan">
      <formula>0.11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1"/>
  <sheetViews>
    <sheetView workbookViewId="0">
      <selection activeCell="F1" sqref="F1:G1048576"/>
    </sheetView>
  </sheetViews>
  <sheetFormatPr defaultColWidth="11.5546875" defaultRowHeight="14.4" x14ac:dyDescent="0.3"/>
  <cols>
    <col min="1" max="1" width="24" style="5" customWidth="1"/>
    <col min="2" max="2" width="12.6640625" style="5" bestFit="1" customWidth="1"/>
    <col min="3" max="3" width="11" style="5" bestFit="1" customWidth="1"/>
    <col min="4" max="4" width="5.88671875" style="5" customWidth="1"/>
    <col min="5" max="5" width="12.6640625" style="5" bestFit="1" customWidth="1"/>
    <col min="6" max="7" width="12" style="15" bestFit="1" customWidth="1"/>
    <col min="8" max="16384" width="11.5546875" style="5"/>
  </cols>
  <sheetData>
    <row r="1" spans="1:7" x14ac:dyDescent="0.3">
      <c r="A1" s="6" t="s">
        <v>22</v>
      </c>
      <c r="B1" s="6" t="s">
        <v>23</v>
      </c>
      <c r="C1" s="6" t="s">
        <v>24</v>
      </c>
      <c r="D1" s="6" t="s">
        <v>25</v>
      </c>
      <c r="E1" s="6" t="s">
        <v>26</v>
      </c>
      <c r="F1" s="18" t="s">
        <v>27</v>
      </c>
      <c r="G1" s="18" t="s">
        <v>28</v>
      </c>
    </row>
    <row r="2" spans="1:7" x14ac:dyDescent="0.3">
      <c r="A2" s="7" t="s">
        <v>29</v>
      </c>
      <c r="B2" s="8">
        <v>-1.3482666666666701</v>
      </c>
      <c r="C2" s="8">
        <v>0.120002170922547</v>
      </c>
      <c r="D2" s="7">
        <v>112</v>
      </c>
      <c r="E2" s="8">
        <v>-11.2353522965587</v>
      </c>
      <c r="F2" s="11">
        <v>4.5190326867222001E-20</v>
      </c>
      <c r="G2" s="11">
        <v>7.2275518903097703E-14</v>
      </c>
    </row>
    <row r="3" spans="1:7" x14ac:dyDescent="0.3">
      <c r="A3" s="7" t="s">
        <v>30</v>
      </c>
      <c r="B3" s="8">
        <v>0.174857777777778</v>
      </c>
      <c r="C3" s="8">
        <v>0.120002170922547</v>
      </c>
      <c r="D3" s="7">
        <v>112</v>
      </c>
      <c r="E3" s="8">
        <v>1.45712178732697</v>
      </c>
      <c r="F3" s="11">
        <v>0.14788080251549601</v>
      </c>
      <c r="G3" s="11">
        <v>0.59230098139769005</v>
      </c>
    </row>
    <row r="4" spans="1:7" x14ac:dyDescent="0.3">
      <c r="A4" s="7" t="s">
        <v>31</v>
      </c>
      <c r="B4" s="8">
        <v>-1.1095866666666701</v>
      </c>
      <c r="C4" s="8">
        <v>0.120002170922547</v>
      </c>
      <c r="D4" s="7">
        <v>112</v>
      </c>
      <c r="E4" s="8">
        <v>-9.2463882789489702</v>
      </c>
      <c r="F4" s="11">
        <v>1.8125612144650598E-15</v>
      </c>
      <c r="G4" s="11">
        <v>1.1812772982011701E-13</v>
      </c>
    </row>
    <row r="5" spans="1:7" x14ac:dyDescent="0.3">
      <c r="A5" s="7" t="s">
        <v>32</v>
      </c>
      <c r="B5" s="8">
        <v>-0.25380000000000003</v>
      </c>
      <c r="C5" s="8">
        <v>0.120002170922547</v>
      </c>
      <c r="D5" s="7">
        <v>112</v>
      </c>
      <c r="E5" s="8">
        <v>-2.11496173818231</v>
      </c>
      <c r="F5" s="11">
        <v>3.6650548058934702E-2</v>
      </c>
      <c r="G5" s="11">
        <v>0.22103102556825099</v>
      </c>
    </row>
    <row r="6" spans="1:7" x14ac:dyDescent="0.3">
      <c r="A6" s="7" t="s">
        <v>33</v>
      </c>
      <c r="B6" s="8">
        <v>1.5231244444444401</v>
      </c>
      <c r="C6" s="8">
        <v>0.120002170922547</v>
      </c>
      <c r="D6" s="7">
        <v>112</v>
      </c>
      <c r="E6" s="8">
        <v>12.692474083885701</v>
      </c>
      <c r="F6" s="11">
        <v>2.04483101868833E-23</v>
      </c>
      <c r="G6" s="11">
        <v>5.2624571367232401E-14</v>
      </c>
    </row>
    <row r="7" spans="1:7" x14ac:dyDescent="0.3">
      <c r="A7" s="7" t="s">
        <v>34</v>
      </c>
      <c r="B7" s="8">
        <v>0.23868</v>
      </c>
      <c r="C7" s="8">
        <v>0.120002170922547</v>
      </c>
      <c r="D7" s="7">
        <v>112</v>
      </c>
      <c r="E7" s="8">
        <v>1.9889640176097501</v>
      </c>
      <c r="F7" s="11">
        <v>4.9143376931522098E-2</v>
      </c>
      <c r="G7" s="11">
        <v>0.27811315204925602</v>
      </c>
    </row>
    <row r="8" spans="1:7" x14ac:dyDescent="0.3">
      <c r="A8" s="7" t="s">
        <v>35</v>
      </c>
      <c r="B8" s="8">
        <v>1.09446666666667</v>
      </c>
      <c r="C8" s="8">
        <v>0.120002170922547</v>
      </c>
      <c r="D8" s="7">
        <v>112</v>
      </c>
      <c r="E8" s="8">
        <v>9.1203905583763998</v>
      </c>
      <c r="F8" s="11">
        <v>3.5336257415304002E-15</v>
      </c>
      <c r="G8" s="11">
        <v>1.34781075189494E-13</v>
      </c>
    </row>
    <row r="9" spans="1:7" x14ac:dyDescent="0.3">
      <c r="A9" s="7" t="s">
        <v>36</v>
      </c>
      <c r="B9" s="8">
        <v>-1.2844444444444401</v>
      </c>
      <c r="C9" s="8">
        <v>0.120002170922547</v>
      </c>
      <c r="D9" s="7">
        <v>112</v>
      </c>
      <c r="E9" s="8">
        <v>-10.7035100662759</v>
      </c>
      <c r="F9" s="11">
        <v>7.69450093809769E-19</v>
      </c>
      <c r="G9" s="11">
        <v>8.5709217501062098E-14</v>
      </c>
    </row>
    <row r="10" spans="1:7" x14ac:dyDescent="0.3">
      <c r="A10" s="7" t="s">
        <v>37</v>
      </c>
      <c r="B10" s="8">
        <v>-0.42865777777777803</v>
      </c>
      <c r="C10" s="8">
        <v>0.120002170922547</v>
      </c>
      <c r="D10" s="7">
        <v>112</v>
      </c>
      <c r="E10" s="8">
        <v>-3.5720835255092802</v>
      </c>
      <c r="F10" s="11">
        <v>5.2337549517478602E-4</v>
      </c>
      <c r="G10" s="11">
        <v>4.6722726721184502E-3</v>
      </c>
    </row>
    <row r="11" spans="1:7" x14ac:dyDescent="0.3">
      <c r="A11" s="7" t="s">
        <v>38</v>
      </c>
      <c r="B11" s="8">
        <v>0.85578666666666703</v>
      </c>
      <c r="C11" s="8">
        <v>0.120002170922547</v>
      </c>
      <c r="D11" s="7">
        <v>112</v>
      </c>
      <c r="E11" s="8">
        <v>7.1314265407666504</v>
      </c>
      <c r="F11" s="11">
        <v>1.0377106367499901E-10</v>
      </c>
      <c r="G11" s="11">
        <v>1.0356668855848699E-9</v>
      </c>
    </row>
  </sheetData>
  <conditionalFormatting sqref="F2:G11">
    <cfRule type="cellIs" dxfId="2" priority="1" operator="lessThan">
      <formula>0.11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1"/>
  <sheetViews>
    <sheetView workbookViewId="0">
      <selection activeCell="K11" sqref="K11"/>
    </sheetView>
  </sheetViews>
  <sheetFormatPr defaultColWidth="11.5546875" defaultRowHeight="14.4" x14ac:dyDescent="0.3"/>
  <cols>
    <col min="1" max="1" width="11.5546875" style="7"/>
    <col min="2" max="2" width="26.88671875" style="7" customWidth="1"/>
    <col min="3" max="3" width="10.44140625" style="8" customWidth="1"/>
    <col min="4" max="4" width="6.6640625" style="8" customWidth="1"/>
    <col min="5" max="5" width="6.44140625" style="7" customWidth="1"/>
    <col min="6" max="6" width="7.44140625" style="8" customWidth="1"/>
    <col min="7" max="8" width="11.5546875" style="11"/>
    <col min="9" max="16384" width="11.5546875" style="5"/>
  </cols>
  <sheetData>
    <row r="1" spans="1:8" x14ac:dyDescent="0.3">
      <c r="A1" s="6" t="s">
        <v>1</v>
      </c>
      <c r="B1" s="6" t="s">
        <v>22</v>
      </c>
      <c r="C1" s="22" t="s">
        <v>23</v>
      </c>
      <c r="D1" s="22" t="s">
        <v>24</v>
      </c>
      <c r="E1" s="6" t="s">
        <v>25</v>
      </c>
      <c r="F1" s="22" t="s">
        <v>26</v>
      </c>
      <c r="G1" s="18" t="s">
        <v>27</v>
      </c>
      <c r="H1" s="18" t="s">
        <v>28</v>
      </c>
    </row>
    <row r="2" spans="1:8" x14ac:dyDescent="0.3">
      <c r="A2" s="26" t="s">
        <v>8</v>
      </c>
      <c r="B2" s="7" t="s">
        <v>58</v>
      </c>
      <c r="C2" s="8">
        <v>-8.3399999999999197E-2</v>
      </c>
      <c r="D2" s="8">
        <v>0.29592353092276003</v>
      </c>
      <c r="E2" s="7">
        <v>28</v>
      </c>
      <c r="F2" s="8">
        <v>-0.28182956502289003</v>
      </c>
      <c r="G2" s="11">
        <v>0.78014677190610004</v>
      </c>
      <c r="H2" s="11">
        <v>0.99853179624710597</v>
      </c>
    </row>
    <row r="3" spans="1:8" x14ac:dyDescent="0.3">
      <c r="A3" s="26" t="s">
        <v>8</v>
      </c>
      <c r="B3" s="7" t="s">
        <v>60</v>
      </c>
      <c r="C3" s="8">
        <v>-6.1799999999999501E-2</v>
      </c>
      <c r="D3" s="8">
        <v>0.26098002330458497</v>
      </c>
      <c r="E3" s="7">
        <v>28</v>
      </c>
      <c r="F3" s="8">
        <v>-0.23679973362510501</v>
      </c>
      <c r="G3" s="11">
        <v>0.81453606504326503</v>
      </c>
      <c r="H3" s="11">
        <v>0.99925915107719399</v>
      </c>
    </row>
    <row r="4" spans="1:8" x14ac:dyDescent="0.3">
      <c r="A4" s="26" t="s">
        <v>8</v>
      </c>
      <c r="B4" s="7" t="s">
        <v>63</v>
      </c>
      <c r="C4" s="8">
        <v>1.20000000000008E-2</v>
      </c>
      <c r="D4" s="8">
        <v>0.29592353092276003</v>
      </c>
      <c r="E4" s="7">
        <v>28</v>
      </c>
      <c r="F4" s="8">
        <v>4.0551016550059299E-2</v>
      </c>
      <c r="G4" s="11">
        <v>0.96794160750277203</v>
      </c>
      <c r="H4" s="11">
        <v>0.99999934419515302</v>
      </c>
    </row>
    <row r="5" spans="1:8" x14ac:dyDescent="0.3">
      <c r="A5" s="26" t="s">
        <v>8</v>
      </c>
      <c r="B5" s="7" t="s">
        <v>57</v>
      </c>
      <c r="C5" s="8">
        <v>-4.6244444444444102E-2</v>
      </c>
      <c r="D5" s="8">
        <v>0.26098002330458497</v>
      </c>
      <c r="E5" s="7">
        <v>28</v>
      </c>
      <c r="F5" s="8">
        <v>-0.17719534184604199</v>
      </c>
      <c r="G5" s="11">
        <v>0.86063054662034</v>
      </c>
      <c r="H5" s="11">
        <v>0.99976465820211402</v>
      </c>
    </row>
    <row r="6" spans="1:8" x14ac:dyDescent="0.3">
      <c r="A6" s="26" t="s">
        <v>8</v>
      </c>
      <c r="B6" s="7" t="s">
        <v>61</v>
      </c>
      <c r="C6" s="8">
        <v>2.1599999999999599E-2</v>
      </c>
      <c r="D6" s="8">
        <v>0.26098002330458497</v>
      </c>
      <c r="E6" s="7">
        <v>28</v>
      </c>
      <c r="F6" s="8">
        <v>8.2764955441783597E-2</v>
      </c>
      <c r="G6" s="11">
        <v>0.93462728966286401</v>
      </c>
      <c r="H6" s="11">
        <v>0.99998865123885305</v>
      </c>
    </row>
    <row r="7" spans="1:8" x14ac:dyDescent="0.3">
      <c r="A7" s="26" t="s">
        <v>8</v>
      </c>
      <c r="B7" s="7" t="s">
        <v>64</v>
      </c>
      <c r="C7" s="8">
        <v>9.5399999999999999E-2</v>
      </c>
      <c r="D7" s="8">
        <v>0.29592353092276003</v>
      </c>
      <c r="E7" s="7">
        <v>28</v>
      </c>
      <c r="F7" s="8">
        <v>0.32238058157294902</v>
      </c>
      <c r="G7" s="11">
        <v>0.74955923725235496</v>
      </c>
      <c r="H7" s="11">
        <v>0.99751856023160201</v>
      </c>
    </row>
    <row r="8" spans="1:8" x14ac:dyDescent="0.3">
      <c r="A8" s="26" t="s">
        <v>8</v>
      </c>
      <c r="B8" s="7" t="s">
        <v>59</v>
      </c>
      <c r="C8" s="8">
        <v>3.7155555555555102E-2</v>
      </c>
      <c r="D8" s="8">
        <v>0.26098002330458497</v>
      </c>
      <c r="E8" s="7">
        <v>28</v>
      </c>
      <c r="F8" s="8">
        <v>0.14236934722084699</v>
      </c>
      <c r="G8" s="11">
        <v>0.88780779485912198</v>
      </c>
      <c r="H8" s="11">
        <v>0.99990134355023796</v>
      </c>
    </row>
    <row r="9" spans="1:8" x14ac:dyDescent="0.3">
      <c r="A9" s="26" t="s">
        <v>8</v>
      </c>
      <c r="B9" s="7" t="s">
        <v>65</v>
      </c>
      <c r="C9" s="8">
        <v>7.3800000000000393E-2</v>
      </c>
      <c r="D9" s="8">
        <v>0.26098002330458497</v>
      </c>
      <c r="E9" s="7">
        <v>28</v>
      </c>
      <c r="F9" s="8">
        <v>0.28278026442609999</v>
      </c>
      <c r="G9" s="11">
        <v>0.77942531885097999</v>
      </c>
      <c r="H9" s="11">
        <v>0.99851230676321501</v>
      </c>
    </row>
    <row r="10" spans="1:8" x14ac:dyDescent="0.3">
      <c r="A10" s="26" t="s">
        <v>8</v>
      </c>
      <c r="B10" s="7" t="s">
        <v>62</v>
      </c>
      <c r="C10" s="8">
        <v>1.55555555555555E-2</v>
      </c>
      <c r="D10" s="8">
        <v>0.220568377095018</v>
      </c>
      <c r="E10" s="7">
        <v>28</v>
      </c>
      <c r="F10" s="8">
        <v>7.0524867437612798E-2</v>
      </c>
      <c r="G10" s="11">
        <v>0.94427721533662501</v>
      </c>
      <c r="H10" s="11">
        <v>0.99999401084015305</v>
      </c>
    </row>
    <row r="11" spans="1:8" x14ac:dyDescent="0.3">
      <c r="A11" s="26" t="s">
        <v>8</v>
      </c>
      <c r="B11" s="7" t="s">
        <v>66</v>
      </c>
      <c r="C11" s="8">
        <v>-5.8244444444444897E-2</v>
      </c>
      <c r="D11" s="8">
        <v>0.26098002330458497</v>
      </c>
      <c r="E11" s="7">
        <v>28</v>
      </c>
      <c r="F11" s="8">
        <v>-0.223175872647037</v>
      </c>
      <c r="G11" s="11">
        <v>0.82501881752071904</v>
      </c>
      <c r="H11" s="11">
        <v>0.99941354334184496</v>
      </c>
    </row>
    <row r="12" spans="1:8" x14ac:dyDescent="0.3">
      <c r="A12" s="26" t="s">
        <v>9</v>
      </c>
      <c r="B12" s="7" t="s">
        <v>58</v>
      </c>
      <c r="C12" s="8">
        <v>-0.71399999999999997</v>
      </c>
      <c r="D12" s="8">
        <v>0.29592353092276003</v>
      </c>
      <c r="E12" s="7">
        <v>28</v>
      </c>
      <c r="F12" s="8">
        <v>-2.4127854847283601</v>
      </c>
      <c r="G12" s="11">
        <v>2.2627137403942E-2</v>
      </c>
      <c r="H12" s="11">
        <v>0.14146546959838699</v>
      </c>
    </row>
    <row r="13" spans="1:8" x14ac:dyDescent="0.3">
      <c r="A13" s="26" t="s">
        <v>9</v>
      </c>
      <c r="B13" s="7" t="s">
        <v>60</v>
      </c>
      <c r="C13" s="8">
        <v>-0.82104444444444502</v>
      </c>
      <c r="D13" s="8">
        <v>0.26098002330458497</v>
      </c>
      <c r="E13" s="7">
        <v>28</v>
      </c>
      <c r="F13" s="8">
        <v>-3.14600494723007</v>
      </c>
      <c r="G13" s="11">
        <v>3.9021618226104502E-3</v>
      </c>
      <c r="H13" s="11">
        <v>2.9447644804677899E-2</v>
      </c>
    </row>
    <row r="14" spans="1:8" x14ac:dyDescent="0.3">
      <c r="A14" s="26" t="s">
        <v>9</v>
      </c>
      <c r="B14" s="7" t="s">
        <v>63</v>
      </c>
      <c r="C14" s="8">
        <v>-0.70579999999999998</v>
      </c>
      <c r="D14" s="8">
        <v>0.29592353092276003</v>
      </c>
      <c r="E14" s="7">
        <v>28</v>
      </c>
      <c r="F14" s="8">
        <v>-2.3850756234191599</v>
      </c>
      <c r="G14" s="11">
        <v>2.40848175750299E-2</v>
      </c>
      <c r="H14" s="11">
        <v>0.149139013160944</v>
      </c>
    </row>
    <row r="15" spans="1:8" x14ac:dyDescent="0.3">
      <c r="A15" s="26" t="s">
        <v>9</v>
      </c>
      <c r="B15" s="7" t="s">
        <v>57</v>
      </c>
      <c r="C15" s="8">
        <v>-0.55893333333333295</v>
      </c>
      <c r="D15" s="8">
        <v>0.26098002330458497</v>
      </c>
      <c r="E15" s="7">
        <v>28</v>
      </c>
      <c r="F15" s="8">
        <v>-2.14167094575286</v>
      </c>
      <c r="G15" s="11">
        <v>4.1062466702666098E-2</v>
      </c>
      <c r="H15" s="11">
        <v>0.23133602426300701</v>
      </c>
    </row>
    <row r="16" spans="1:8" x14ac:dyDescent="0.3">
      <c r="A16" s="26" t="s">
        <v>9</v>
      </c>
      <c r="B16" s="7" t="s">
        <v>61</v>
      </c>
      <c r="C16" s="8">
        <v>-0.107044444444445</v>
      </c>
      <c r="D16" s="8">
        <v>0.26098002330458497</v>
      </c>
      <c r="E16" s="7">
        <v>28</v>
      </c>
      <c r="F16" s="8">
        <v>-0.410163364571069</v>
      </c>
      <c r="G16" s="11">
        <v>0.684807660410924</v>
      </c>
      <c r="H16" s="11">
        <v>0.99371353486427805</v>
      </c>
    </row>
    <row r="17" spans="1:8" x14ac:dyDescent="0.3">
      <c r="A17" s="26" t="s">
        <v>9</v>
      </c>
      <c r="B17" s="7" t="s">
        <v>64</v>
      </c>
      <c r="C17" s="8">
        <v>8.2000000000000493E-3</v>
      </c>
      <c r="D17" s="8">
        <v>0.29592353092276003</v>
      </c>
      <c r="E17" s="7">
        <v>28</v>
      </c>
      <c r="F17" s="8">
        <v>2.77098613092054E-2</v>
      </c>
      <c r="G17" s="11">
        <v>0.978090117520237</v>
      </c>
      <c r="H17" s="11">
        <v>0.99999985694335203</v>
      </c>
    </row>
    <row r="18" spans="1:8" x14ac:dyDescent="0.3">
      <c r="A18" s="26" t="s">
        <v>9</v>
      </c>
      <c r="B18" s="7" t="s">
        <v>59</v>
      </c>
      <c r="C18" s="8">
        <v>0.15506666666666699</v>
      </c>
      <c r="D18" s="8">
        <v>0.26098002330458497</v>
      </c>
      <c r="E18" s="7">
        <v>28</v>
      </c>
      <c r="F18" s="8">
        <v>0.59417063690614902</v>
      </c>
      <c r="G18" s="11">
        <v>0.55716868242425599</v>
      </c>
      <c r="H18" s="11">
        <v>0.97483744406692496</v>
      </c>
    </row>
    <row r="19" spans="1:8" x14ac:dyDescent="0.3">
      <c r="A19" s="26" t="s">
        <v>9</v>
      </c>
      <c r="B19" s="7" t="s">
        <v>65</v>
      </c>
      <c r="C19" s="8">
        <v>0.115244444444445</v>
      </c>
      <c r="D19" s="8">
        <v>0.26098002330458497</v>
      </c>
      <c r="E19" s="7">
        <v>28</v>
      </c>
      <c r="F19" s="8">
        <v>0.44158339395174701</v>
      </c>
      <c r="G19" s="11">
        <v>0.66218224719170904</v>
      </c>
      <c r="H19" s="11">
        <v>0.99167149474204797</v>
      </c>
    </row>
    <row r="20" spans="1:8" x14ac:dyDescent="0.3">
      <c r="A20" s="26" t="s">
        <v>9</v>
      </c>
      <c r="B20" s="7" t="s">
        <v>62</v>
      </c>
      <c r="C20" s="8">
        <v>0.26211111111111102</v>
      </c>
      <c r="D20" s="8">
        <v>0.220568377095018</v>
      </c>
      <c r="E20" s="7">
        <v>28</v>
      </c>
      <c r="F20" s="8">
        <v>1.18834401632378</v>
      </c>
      <c r="G20" s="11">
        <v>0.24467989496308901</v>
      </c>
      <c r="H20" s="11">
        <v>0.75783100541390103</v>
      </c>
    </row>
    <row r="21" spans="1:8" x14ac:dyDescent="0.3">
      <c r="A21" s="26" t="s">
        <v>9</v>
      </c>
      <c r="B21" s="7" t="s">
        <v>66</v>
      </c>
      <c r="C21" s="8">
        <v>0.14686666666666701</v>
      </c>
      <c r="D21" s="8">
        <v>0.26098002330458497</v>
      </c>
      <c r="E21" s="7">
        <v>28</v>
      </c>
      <c r="F21" s="8">
        <v>0.56275060752547101</v>
      </c>
      <c r="G21" s="11">
        <v>0.57808321912778204</v>
      </c>
      <c r="H21" s="11">
        <v>0.97937197888718297</v>
      </c>
    </row>
    <row r="22" spans="1:8" x14ac:dyDescent="0.3">
      <c r="A22" s="26" t="s">
        <v>10</v>
      </c>
      <c r="B22" s="7" t="s">
        <v>58</v>
      </c>
      <c r="C22" s="8">
        <v>-0.10059999999999999</v>
      </c>
      <c r="D22" s="8">
        <v>0.29592353092276003</v>
      </c>
      <c r="E22" s="7">
        <v>28</v>
      </c>
      <c r="F22" s="8">
        <v>-0.33995268874464102</v>
      </c>
      <c r="G22" s="11">
        <v>0.73642923344415201</v>
      </c>
      <c r="H22" s="11">
        <v>0.99695040422308201</v>
      </c>
    </row>
    <row r="23" spans="1:8" x14ac:dyDescent="0.3">
      <c r="A23" s="26" t="s">
        <v>10</v>
      </c>
      <c r="B23" s="7" t="s">
        <v>60</v>
      </c>
      <c r="C23" s="8">
        <v>8.0311111111110903E-2</v>
      </c>
      <c r="D23" s="8">
        <v>0.26098002330458497</v>
      </c>
      <c r="E23" s="7">
        <v>28</v>
      </c>
      <c r="F23" s="8">
        <v>0.30772895984219201</v>
      </c>
      <c r="G23" s="11">
        <v>0.76056603906365305</v>
      </c>
      <c r="H23" s="11">
        <v>0.99792979042809205</v>
      </c>
    </row>
    <row r="24" spans="1:8" x14ac:dyDescent="0.3">
      <c r="A24" s="26" t="s">
        <v>10</v>
      </c>
      <c r="B24" s="7" t="s">
        <v>63</v>
      </c>
      <c r="C24" s="8">
        <v>-0.1134</v>
      </c>
      <c r="D24" s="8">
        <v>0.29592353092276003</v>
      </c>
      <c r="E24" s="7">
        <v>28</v>
      </c>
      <c r="F24" s="8">
        <v>-0.38320710639803401</v>
      </c>
      <c r="G24" s="11">
        <v>0.70446027195320804</v>
      </c>
      <c r="H24" s="11">
        <v>0.99515635249464696</v>
      </c>
    </row>
    <row r="25" spans="1:8" x14ac:dyDescent="0.3">
      <c r="A25" s="26" t="s">
        <v>10</v>
      </c>
      <c r="B25" s="7" t="s">
        <v>57</v>
      </c>
      <c r="C25" s="8">
        <v>0.13853333333333301</v>
      </c>
      <c r="D25" s="8">
        <v>0.26098002330458497</v>
      </c>
      <c r="E25" s="7">
        <v>28</v>
      </c>
      <c r="F25" s="8">
        <v>0.53081968335811502</v>
      </c>
      <c r="G25" s="11">
        <v>0.59972926015839501</v>
      </c>
      <c r="H25" s="11">
        <v>0.98337427653189402</v>
      </c>
    </row>
    <row r="26" spans="1:8" x14ac:dyDescent="0.3">
      <c r="A26" s="26" t="s">
        <v>10</v>
      </c>
      <c r="B26" s="7" t="s">
        <v>61</v>
      </c>
      <c r="C26" s="8">
        <v>0.18091111111111099</v>
      </c>
      <c r="D26" s="8">
        <v>0.26098002330458497</v>
      </c>
      <c r="E26" s="7">
        <v>28</v>
      </c>
      <c r="F26" s="8">
        <v>0.69319907639050604</v>
      </c>
      <c r="G26" s="11">
        <v>0.49389505036088299</v>
      </c>
      <c r="H26" s="11">
        <v>0.95630115469648602</v>
      </c>
    </row>
    <row r="27" spans="1:8" x14ac:dyDescent="0.3">
      <c r="A27" s="26" t="s">
        <v>10</v>
      </c>
      <c r="B27" s="7" t="s">
        <v>64</v>
      </c>
      <c r="C27" s="8">
        <v>-1.2799999999999799E-2</v>
      </c>
      <c r="D27" s="8">
        <v>0.29592353092276003</v>
      </c>
      <c r="E27" s="7">
        <v>28</v>
      </c>
      <c r="F27" s="8">
        <v>-4.3254417653393003E-2</v>
      </c>
      <c r="G27" s="11">
        <v>0.96580571827528205</v>
      </c>
      <c r="H27" s="11">
        <v>0.99999915113808002</v>
      </c>
    </row>
    <row r="28" spans="1:8" x14ac:dyDescent="0.3">
      <c r="A28" s="26" t="s">
        <v>10</v>
      </c>
      <c r="B28" s="7" t="s">
        <v>59</v>
      </c>
      <c r="C28" s="8">
        <v>0.239133333333333</v>
      </c>
      <c r="D28" s="8">
        <v>0.26098002330458497</v>
      </c>
      <c r="E28" s="7">
        <v>28</v>
      </c>
      <c r="F28" s="8">
        <v>0.916289799906429</v>
      </c>
      <c r="G28" s="11">
        <v>0.36733976736817803</v>
      </c>
      <c r="H28" s="11">
        <v>0.88821745888069004</v>
      </c>
    </row>
    <row r="29" spans="1:8" x14ac:dyDescent="0.3">
      <c r="A29" s="26" t="s">
        <v>10</v>
      </c>
      <c r="B29" s="7" t="s">
        <v>65</v>
      </c>
      <c r="C29" s="8">
        <v>-0.193711111111111</v>
      </c>
      <c r="D29" s="8">
        <v>0.26098002330458497</v>
      </c>
      <c r="E29" s="7">
        <v>28</v>
      </c>
      <c r="F29" s="8">
        <v>-0.74224497591156302</v>
      </c>
      <c r="G29" s="11">
        <v>0.46412041853598501</v>
      </c>
      <c r="H29" s="11">
        <v>0.94454913437426102</v>
      </c>
    </row>
    <row r="30" spans="1:8" x14ac:dyDescent="0.3">
      <c r="A30" s="26" t="s">
        <v>10</v>
      </c>
      <c r="B30" s="7" t="s">
        <v>62</v>
      </c>
      <c r="C30" s="8">
        <v>5.8222222222222397E-2</v>
      </c>
      <c r="D30" s="8">
        <v>0.220568377095018</v>
      </c>
      <c r="E30" s="7">
        <v>28</v>
      </c>
      <c r="F30" s="8">
        <v>0.26396450383792402</v>
      </c>
      <c r="G30" s="11">
        <v>0.79374040068455398</v>
      </c>
      <c r="H30" s="11">
        <v>0.99886430883908395</v>
      </c>
    </row>
    <row r="31" spans="1:8" x14ac:dyDescent="0.3">
      <c r="A31" s="26" t="s">
        <v>10</v>
      </c>
      <c r="B31" s="7" t="s">
        <v>66</v>
      </c>
      <c r="C31" s="8">
        <v>0.25193333333333301</v>
      </c>
      <c r="D31" s="8">
        <v>0.26098002330458497</v>
      </c>
      <c r="E31" s="7">
        <v>28</v>
      </c>
      <c r="F31" s="8">
        <v>0.96533569942748598</v>
      </c>
      <c r="G31" s="11">
        <v>0.34264085734453897</v>
      </c>
      <c r="H31" s="11">
        <v>0.86825223165092102</v>
      </c>
    </row>
    <row r="32" spans="1:8" x14ac:dyDescent="0.3">
      <c r="A32" s="26" t="s">
        <v>11</v>
      </c>
      <c r="B32" s="7" t="s">
        <v>58</v>
      </c>
      <c r="C32" s="8">
        <v>-1.3508</v>
      </c>
      <c r="D32" s="8">
        <v>0.29592353092276003</v>
      </c>
      <c r="E32" s="7">
        <v>28</v>
      </c>
      <c r="F32" s="8">
        <v>-4.5646927629846896</v>
      </c>
      <c r="G32" s="11">
        <v>9.1095227717562805E-5</v>
      </c>
      <c r="H32" s="11">
        <v>8.0516787022721903E-4</v>
      </c>
    </row>
    <row r="33" spans="1:8" x14ac:dyDescent="0.3">
      <c r="A33" s="26" t="s">
        <v>11</v>
      </c>
      <c r="B33" s="7" t="s">
        <v>60</v>
      </c>
      <c r="C33" s="8">
        <v>-2.0841777777777799</v>
      </c>
      <c r="D33" s="8">
        <v>0.26098002330458497</v>
      </c>
      <c r="E33" s="7">
        <v>28</v>
      </c>
      <c r="F33" s="8">
        <v>-7.9859667088211204</v>
      </c>
      <c r="G33" s="11">
        <v>1.07002601031244E-8</v>
      </c>
      <c r="H33" s="11">
        <v>1.0293438990061101E-7</v>
      </c>
    </row>
    <row r="34" spans="1:8" x14ac:dyDescent="0.3">
      <c r="A34" s="26" t="s">
        <v>11</v>
      </c>
      <c r="B34" s="7" t="s">
        <v>63</v>
      </c>
      <c r="C34" s="8">
        <v>-0.52400000000000002</v>
      </c>
      <c r="D34" s="8">
        <v>0.29592353092276003</v>
      </c>
      <c r="E34" s="7">
        <v>28</v>
      </c>
      <c r="F34" s="8">
        <v>-1.7707277226858</v>
      </c>
      <c r="G34" s="11">
        <v>8.7493595639396501E-2</v>
      </c>
      <c r="H34" s="11">
        <v>0.40973469750664598</v>
      </c>
    </row>
    <row r="35" spans="1:8" x14ac:dyDescent="0.3">
      <c r="A35" s="26" t="s">
        <v>11</v>
      </c>
      <c r="B35" s="7" t="s">
        <v>57</v>
      </c>
      <c r="C35" s="8">
        <v>-1.7464</v>
      </c>
      <c r="D35" s="8">
        <v>0.26098002330458497</v>
      </c>
      <c r="E35" s="7">
        <v>28</v>
      </c>
      <c r="F35" s="8">
        <v>-6.6916999159043202</v>
      </c>
      <c r="G35" s="11">
        <v>2.9069644509660601E-7</v>
      </c>
      <c r="H35" s="11">
        <v>2.7547068791600199E-6</v>
      </c>
    </row>
    <row r="36" spans="1:8" x14ac:dyDescent="0.3">
      <c r="A36" s="26" t="s">
        <v>11</v>
      </c>
      <c r="B36" s="7" t="s">
        <v>61</v>
      </c>
      <c r="C36" s="8">
        <v>-0.73337777777777802</v>
      </c>
      <c r="D36" s="8">
        <v>0.26098002330458497</v>
      </c>
      <c r="E36" s="7">
        <v>28</v>
      </c>
      <c r="F36" s="8">
        <v>-2.8100916249895</v>
      </c>
      <c r="G36" s="11">
        <v>8.9350945781207797E-3</v>
      </c>
      <c r="H36" s="11">
        <v>6.2732479705136096E-2</v>
      </c>
    </row>
    <row r="37" spans="1:8" x14ac:dyDescent="0.3">
      <c r="A37" s="26" t="s">
        <v>11</v>
      </c>
      <c r="B37" s="7" t="s">
        <v>64</v>
      </c>
      <c r="C37" s="8">
        <v>0.82679999999999998</v>
      </c>
      <c r="D37" s="8">
        <v>0.29592353092276003</v>
      </c>
      <c r="E37" s="7">
        <v>28</v>
      </c>
      <c r="F37" s="8">
        <v>2.79396504029889</v>
      </c>
      <c r="G37" s="11">
        <v>9.2891628018399609E-3</v>
      </c>
      <c r="H37" s="11">
        <v>6.4958096538944604E-2</v>
      </c>
    </row>
    <row r="38" spans="1:8" x14ac:dyDescent="0.3">
      <c r="A38" s="26" t="s">
        <v>11</v>
      </c>
      <c r="B38" s="7" t="s">
        <v>59</v>
      </c>
      <c r="C38" s="8">
        <v>-0.39560000000000001</v>
      </c>
      <c r="D38" s="8">
        <v>0.26098002330458497</v>
      </c>
      <c r="E38" s="7">
        <v>28</v>
      </c>
      <c r="F38" s="8">
        <v>-1.5158248320726899</v>
      </c>
      <c r="G38" s="11">
        <v>0.14077288186607101</v>
      </c>
      <c r="H38" s="11">
        <v>0.56121272448689596</v>
      </c>
    </row>
    <row r="39" spans="1:8" x14ac:dyDescent="0.3">
      <c r="A39" s="26" t="s">
        <v>11</v>
      </c>
      <c r="B39" s="7" t="s">
        <v>65</v>
      </c>
      <c r="C39" s="8">
        <v>1.5601777777777801</v>
      </c>
      <c r="D39" s="8">
        <v>0.26098002330458497</v>
      </c>
      <c r="E39" s="7">
        <v>28</v>
      </c>
      <c r="F39" s="8">
        <v>5.9781501971778201</v>
      </c>
      <c r="G39" s="11">
        <v>1.9408925954124498E-6</v>
      </c>
      <c r="H39" s="11">
        <v>1.8136166398563501E-5</v>
      </c>
    </row>
    <row r="40" spans="1:8" x14ac:dyDescent="0.3">
      <c r="A40" s="26" t="s">
        <v>11</v>
      </c>
      <c r="B40" s="7" t="s">
        <v>62</v>
      </c>
      <c r="C40" s="8">
        <v>0.33777777777777801</v>
      </c>
      <c r="D40" s="8">
        <v>0.220568377095018</v>
      </c>
      <c r="E40" s="7">
        <v>28</v>
      </c>
      <c r="F40" s="8">
        <v>1.53139712150245</v>
      </c>
      <c r="G40" s="11">
        <v>0.13689271134278899</v>
      </c>
      <c r="H40" s="11">
        <v>0.55161791071730204</v>
      </c>
    </row>
    <row r="41" spans="1:8" x14ac:dyDescent="0.3">
      <c r="A41" s="26" t="s">
        <v>11</v>
      </c>
      <c r="B41" s="7" t="s">
        <v>66</v>
      </c>
      <c r="C41" s="8">
        <v>-1.2223999999999999</v>
      </c>
      <c r="D41" s="8">
        <v>0.26098002330458497</v>
      </c>
      <c r="E41" s="7">
        <v>28</v>
      </c>
      <c r="F41" s="8">
        <v>-4.68388340426102</v>
      </c>
      <c r="G41" s="11">
        <v>6.5804310227066796E-5</v>
      </c>
      <c r="H41" s="11">
        <v>5.8573151089325005E-4</v>
      </c>
    </row>
    <row r="42" spans="1:8" x14ac:dyDescent="0.3">
      <c r="A42" s="26" t="s">
        <v>12</v>
      </c>
      <c r="B42" s="7" t="s">
        <v>58</v>
      </c>
      <c r="C42" s="8">
        <v>-0.18</v>
      </c>
      <c r="D42" s="8">
        <v>0.29592353092276003</v>
      </c>
      <c r="E42" s="7">
        <v>28</v>
      </c>
      <c r="F42" s="8">
        <v>-0.60826524825084904</v>
      </c>
      <c r="G42" s="11">
        <v>0.54791444886365703</v>
      </c>
      <c r="H42" s="11">
        <v>0.97260159632618604</v>
      </c>
    </row>
    <row r="43" spans="1:8" x14ac:dyDescent="0.3">
      <c r="A43" s="26" t="s">
        <v>12</v>
      </c>
      <c r="B43" s="7" t="s">
        <v>60</v>
      </c>
      <c r="C43" s="8">
        <v>0.10653333333333299</v>
      </c>
      <c r="D43" s="8">
        <v>0.26098002330458497</v>
      </c>
      <c r="E43" s="7">
        <v>28</v>
      </c>
      <c r="F43" s="8">
        <v>0.40820493455546902</v>
      </c>
      <c r="G43" s="11">
        <v>0.68622811577571197</v>
      </c>
      <c r="H43" s="11">
        <v>0.99382757577828595</v>
      </c>
    </row>
    <row r="44" spans="1:8" x14ac:dyDescent="0.3">
      <c r="A44" s="26" t="s">
        <v>12</v>
      </c>
      <c r="B44" s="7" t="s">
        <v>63</v>
      </c>
      <c r="C44" s="8">
        <v>0.64559999999999995</v>
      </c>
      <c r="D44" s="8">
        <v>0.29592353092276003</v>
      </c>
      <c r="E44" s="7">
        <v>28</v>
      </c>
      <c r="F44" s="8">
        <v>2.18164469039304</v>
      </c>
      <c r="G44" s="11">
        <v>3.7689420001898399E-2</v>
      </c>
      <c r="H44" s="11">
        <v>0.21593975561598999</v>
      </c>
    </row>
    <row r="45" spans="1:8" x14ac:dyDescent="0.3">
      <c r="A45" s="26" t="s">
        <v>12</v>
      </c>
      <c r="B45" s="7" t="s">
        <v>57</v>
      </c>
      <c r="C45" s="8">
        <v>-7.0577777777777906E-2</v>
      </c>
      <c r="D45" s="8">
        <v>0.26098002330458497</v>
      </c>
      <c r="E45" s="7">
        <v>28</v>
      </c>
      <c r="F45" s="8">
        <v>-0.27043364041472201</v>
      </c>
      <c r="G45" s="11">
        <v>0.78881011256159295</v>
      </c>
      <c r="H45" s="11">
        <v>0.99875110134949396</v>
      </c>
    </row>
    <row r="46" spans="1:8" x14ac:dyDescent="0.3">
      <c r="A46" s="26" t="s">
        <v>12</v>
      </c>
      <c r="B46" s="7" t="s">
        <v>61</v>
      </c>
      <c r="C46" s="8">
        <v>0.28653333333333297</v>
      </c>
      <c r="D46" s="8">
        <v>0.26098002330458497</v>
      </c>
      <c r="E46" s="7">
        <v>28</v>
      </c>
      <c r="F46" s="8">
        <v>1.09791289657035</v>
      </c>
      <c r="G46" s="11">
        <v>0.281594569417767</v>
      </c>
      <c r="H46" s="11">
        <v>0.80610325224450097</v>
      </c>
    </row>
    <row r="47" spans="1:8" x14ac:dyDescent="0.3">
      <c r="A47" s="26" t="s">
        <v>12</v>
      </c>
      <c r="B47" s="7" t="s">
        <v>64</v>
      </c>
      <c r="C47" s="8">
        <v>0.8256</v>
      </c>
      <c r="D47" s="8">
        <v>0.29592353092276003</v>
      </c>
      <c r="E47" s="7">
        <v>28</v>
      </c>
      <c r="F47" s="8">
        <v>2.7899099386438899</v>
      </c>
      <c r="G47" s="11">
        <v>9.3802481425745796E-3</v>
      </c>
      <c r="H47" s="11">
        <v>6.5528569647631305E-2</v>
      </c>
    </row>
    <row r="48" spans="1:8" x14ac:dyDescent="0.3">
      <c r="A48" s="26" t="s">
        <v>12</v>
      </c>
      <c r="B48" s="7" t="s">
        <v>59</v>
      </c>
      <c r="C48" s="8">
        <v>0.109422222222223</v>
      </c>
      <c r="D48" s="8">
        <v>0.26098002330458497</v>
      </c>
      <c r="E48" s="7">
        <v>28</v>
      </c>
      <c r="F48" s="8">
        <v>0.41927432160015499</v>
      </c>
      <c r="G48" s="11">
        <v>0.67821496593800001</v>
      </c>
      <c r="H48" s="11">
        <v>0.99316311818965097</v>
      </c>
    </row>
    <row r="49" spans="1:8" x14ac:dyDescent="0.3">
      <c r="A49" s="26" t="s">
        <v>12</v>
      </c>
      <c r="B49" s="7" t="s">
        <v>65</v>
      </c>
      <c r="C49" s="8">
        <v>0.53906666666666703</v>
      </c>
      <c r="D49" s="8">
        <v>0.26098002330458497</v>
      </c>
      <c r="E49" s="7">
        <v>28</v>
      </c>
      <c r="F49" s="8">
        <v>2.0655476225378799</v>
      </c>
      <c r="G49" s="11">
        <v>4.8238461623117998E-2</v>
      </c>
      <c r="H49" s="11">
        <v>0.26277813704238101</v>
      </c>
    </row>
    <row r="50" spans="1:8" x14ac:dyDescent="0.3">
      <c r="A50" s="26" t="s">
        <v>12</v>
      </c>
      <c r="B50" s="7" t="s">
        <v>62</v>
      </c>
      <c r="C50" s="8">
        <v>-0.177111111111111</v>
      </c>
      <c r="D50" s="8">
        <v>0.220568377095018</v>
      </c>
      <c r="E50" s="7">
        <v>28</v>
      </c>
      <c r="F50" s="8">
        <v>-0.802975990682535</v>
      </c>
      <c r="G50" s="11">
        <v>0.42875241458733099</v>
      </c>
      <c r="H50" s="11">
        <v>0.9275045962499</v>
      </c>
    </row>
    <row r="51" spans="1:8" x14ac:dyDescent="0.3">
      <c r="A51" s="26" t="s">
        <v>12</v>
      </c>
      <c r="B51" s="7" t="s">
        <v>66</v>
      </c>
      <c r="C51" s="8">
        <v>-0.71617777777777702</v>
      </c>
      <c r="D51" s="8">
        <v>0.26098002330458497</v>
      </c>
      <c r="E51" s="7">
        <v>28</v>
      </c>
      <c r="F51" s="8">
        <v>-2.7441861975080699</v>
      </c>
      <c r="G51" s="11">
        <v>1.04670477318323E-2</v>
      </c>
      <c r="H51" s="11">
        <v>7.2272146209271804E-2</v>
      </c>
    </row>
  </sheetData>
  <mergeCells count="5">
    <mergeCell ref="A2:A11"/>
    <mergeCell ref="A12:A21"/>
    <mergeCell ref="A22:A31"/>
    <mergeCell ref="A32:A41"/>
    <mergeCell ref="A42:A51"/>
  </mergeCells>
  <conditionalFormatting sqref="G2:H51">
    <cfRule type="cellIs" dxfId="1" priority="2" operator="lessThan">
      <formula>0.11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51"/>
  <sheetViews>
    <sheetView workbookViewId="0">
      <selection activeCell="J4" sqref="J4"/>
    </sheetView>
  </sheetViews>
  <sheetFormatPr defaultColWidth="11.5546875" defaultRowHeight="14.4" x14ac:dyDescent="0.3"/>
  <cols>
    <col min="1" max="1" width="21.44140625" style="14" bestFit="1" customWidth="1"/>
    <col min="2" max="2" width="24.6640625" style="14" customWidth="1"/>
    <col min="3" max="3" width="10" style="23" customWidth="1"/>
    <col min="4" max="4" width="6.109375" style="23" customWidth="1"/>
    <col min="5" max="5" width="5.109375" style="14" customWidth="1"/>
    <col min="6" max="6" width="8.109375" style="23" customWidth="1"/>
    <col min="7" max="7" width="11.109375" style="24" customWidth="1"/>
    <col min="8" max="8" width="10.6640625" style="24" customWidth="1"/>
    <col min="9" max="16384" width="11.5546875" style="21"/>
  </cols>
  <sheetData>
    <row r="1" spans="1:8" x14ac:dyDescent="0.3">
      <c r="A1" s="6" t="s">
        <v>0</v>
      </c>
      <c r="B1" s="6" t="s">
        <v>22</v>
      </c>
      <c r="C1" s="22" t="s">
        <v>23</v>
      </c>
      <c r="D1" s="22" t="s">
        <v>24</v>
      </c>
      <c r="E1" s="6" t="s">
        <v>25</v>
      </c>
      <c r="F1" s="22" t="s">
        <v>26</v>
      </c>
      <c r="G1" s="18" t="s">
        <v>27</v>
      </c>
      <c r="H1" s="18" t="s">
        <v>28</v>
      </c>
    </row>
    <row r="2" spans="1:8" x14ac:dyDescent="0.3">
      <c r="A2" s="26" t="s">
        <v>56</v>
      </c>
      <c r="B2" s="7" t="s">
        <v>29</v>
      </c>
      <c r="C2" s="8">
        <v>-0.82419999999999904</v>
      </c>
      <c r="D2" s="8">
        <v>0.29592353061166599</v>
      </c>
      <c r="E2" s="7">
        <v>112</v>
      </c>
      <c r="F2" s="8">
        <v>-2.785178989641</v>
      </c>
      <c r="G2" s="11">
        <v>6.2834687399471803E-3</v>
      </c>
      <c r="H2" s="11">
        <v>4.8401431362204997E-2</v>
      </c>
    </row>
    <row r="3" spans="1:8" x14ac:dyDescent="0.3">
      <c r="A3" s="26" t="s">
        <v>56</v>
      </c>
      <c r="B3" s="7" t="s">
        <v>30</v>
      </c>
      <c r="C3" s="8">
        <v>0.13800000000000101</v>
      </c>
      <c r="D3" s="8">
        <v>0.29592353061166599</v>
      </c>
      <c r="E3" s="7">
        <v>112</v>
      </c>
      <c r="F3" s="8">
        <v>0.46633669081589602</v>
      </c>
      <c r="G3" s="11">
        <v>0.64188027262640002</v>
      </c>
      <c r="H3" s="11">
        <v>0.99017245526979203</v>
      </c>
    </row>
    <row r="4" spans="1:8" x14ac:dyDescent="0.3">
      <c r="A4" s="26" t="s">
        <v>56</v>
      </c>
      <c r="B4" s="7" t="s">
        <v>31</v>
      </c>
      <c r="C4" s="8">
        <v>-4.3999999999992604E-3</v>
      </c>
      <c r="D4" s="8">
        <v>0.29592353061166599</v>
      </c>
      <c r="E4" s="7">
        <v>112</v>
      </c>
      <c r="F4" s="8">
        <v>-1.48687060839825E-2</v>
      </c>
      <c r="G4" s="11">
        <v>0.98816338017639904</v>
      </c>
      <c r="H4" s="11">
        <v>0.99999998873014695</v>
      </c>
    </row>
    <row r="5" spans="1:8" x14ac:dyDescent="0.3">
      <c r="A5" s="26" t="s">
        <v>56</v>
      </c>
      <c r="B5" s="7" t="s">
        <v>32</v>
      </c>
      <c r="C5" s="8">
        <v>-0.38999999999999901</v>
      </c>
      <c r="D5" s="8">
        <v>0.29592353061166599</v>
      </c>
      <c r="E5" s="7">
        <v>112</v>
      </c>
      <c r="F5" s="8">
        <v>-1.3179080392622999</v>
      </c>
      <c r="G5" s="11">
        <v>0.190223694216377</v>
      </c>
      <c r="H5" s="11">
        <v>0.68069644820344599</v>
      </c>
    </row>
    <row r="6" spans="1:8" x14ac:dyDescent="0.3">
      <c r="A6" s="26" t="s">
        <v>56</v>
      </c>
      <c r="B6" s="7" t="s">
        <v>33</v>
      </c>
      <c r="C6" s="8">
        <v>0.96220000000000006</v>
      </c>
      <c r="D6" s="8">
        <v>0.29592353061166599</v>
      </c>
      <c r="E6" s="7">
        <v>112</v>
      </c>
      <c r="F6" s="8">
        <v>3.2515156804569001</v>
      </c>
      <c r="G6" s="11">
        <v>1.5168505304372999E-3</v>
      </c>
      <c r="H6" s="11">
        <v>1.29214384366351E-2</v>
      </c>
    </row>
    <row r="7" spans="1:8" x14ac:dyDescent="0.3">
      <c r="A7" s="26" t="s">
        <v>56</v>
      </c>
      <c r="B7" s="7" t="s">
        <v>34</v>
      </c>
      <c r="C7" s="8">
        <v>0.81979999999999997</v>
      </c>
      <c r="D7" s="8">
        <v>0.29592353061166599</v>
      </c>
      <c r="E7" s="7">
        <v>112</v>
      </c>
      <c r="F7" s="8">
        <v>2.7703102835570199</v>
      </c>
      <c r="G7" s="11">
        <v>6.5579513207265697E-3</v>
      </c>
      <c r="H7" s="11">
        <v>5.0314280086029103E-2</v>
      </c>
    </row>
    <row r="8" spans="1:8" x14ac:dyDescent="0.3">
      <c r="A8" s="26" t="s">
        <v>56</v>
      </c>
      <c r="B8" s="7" t="s">
        <v>35</v>
      </c>
      <c r="C8" s="8">
        <v>0.43419999999999997</v>
      </c>
      <c r="D8" s="8">
        <v>0.29592353061166599</v>
      </c>
      <c r="E8" s="7">
        <v>112</v>
      </c>
      <c r="F8" s="8">
        <v>1.4672709503787</v>
      </c>
      <c r="G8" s="11">
        <v>0.14510487707636899</v>
      </c>
      <c r="H8" s="11">
        <v>0.58576222637101405</v>
      </c>
    </row>
    <row r="9" spans="1:8" x14ac:dyDescent="0.3">
      <c r="A9" s="26" t="s">
        <v>56</v>
      </c>
      <c r="B9" s="7" t="s">
        <v>36</v>
      </c>
      <c r="C9" s="8">
        <v>-0.1424</v>
      </c>
      <c r="D9" s="8">
        <v>0.29592353061166599</v>
      </c>
      <c r="E9" s="7">
        <v>112</v>
      </c>
      <c r="F9" s="8">
        <v>-0.48120539689987801</v>
      </c>
      <c r="G9" s="11">
        <v>0.63130932026863296</v>
      </c>
      <c r="H9" s="11">
        <v>0.98893203345027603</v>
      </c>
    </row>
    <row r="10" spans="1:8" x14ac:dyDescent="0.3">
      <c r="A10" s="26" t="s">
        <v>56</v>
      </c>
      <c r="B10" s="7" t="s">
        <v>37</v>
      </c>
      <c r="C10" s="8">
        <v>-0.52800000000000002</v>
      </c>
      <c r="D10" s="8">
        <v>0.29592353061166599</v>
      </c>
      <c r="E10" s="7">
        <v>112</v>
      </c>
      <c r="F10" s="8">
        <v>-1.7842447300782001</v>
      </c>
      <c r="G10" s="11">
        <v>7.7091638584410996E-2</v>
      </c>
      <c r="H10" s="11">
        <v>0.38786192947128001</v>
      </c>
    </row>
    <row r="11" spans="1:8" x14ac:dyDescent="0.3">
      <c r="A11" s="26" t="s">
        <v>56</v>
      </c>
      <c r="B11" s="7" t="s">
        <v>38</v>
      </c>
      <c r="C11" s="8">
        <v>-0.3856</v>
      </c>
      <c r="D11" s="8">
        <v>0.29592353061166599</v>
      </c>
      <c r="E11" s="7">
        <v>112</v>
      </c>
      <c r="F11" s="8">
        <v>-1.3030393331783201</v>
      </c>
      <c r="G11" s="11">
        <v>0.19523391258959299</v>
      </c>
      <c r="H11" s="11">
        <v>0.68988744092004695</v>
      </c>
    </row>
    <row r="12" spans="1:8" x14ac:dyDescent="0.3">
      <c r="A12" s="26" t="s">
        <v>52</v>
      </c>
      <c r="B12" s="7" t="s">
        <v>29</v>
      </c>
      <c r="C12" s="8">
        <v>-1.4548000000000001</v>
      </c>
      <c r="D12" s="8">
        <v>0.29592353061166599</v>
      </c>
      <c r="E12" s="7">
        <v>112</v>
      </c>
      <c r="F12" s="8">
        <v>-4.9161349115866697</v>
      </c>
      <c r="G12" s="11">
        <v>3.0447197125639501E-6</v>
      </c>
      <c r="H12" s="11">
        <v>2.9695823038689E-5</v>
      </c>
    </row>
    <row r="13" spans="1:8" x14ac:dyDescent="0.3">
      <c r="A13" s="26" t="s">
        <v>52</v>
      </c>
      <c r="B13" s="7" t="s">
        <v>30</v>
      </c>
      <c r="C13" s="8">
        <v>0.1208</v>
      </c>
      <c r="D13" s="8">
        <v>0.29592353061166599</v>
      </c>
      <c r="E13" s="7">
        <v>112</v>
      </c>
      <c r="F13" s="8">
        <v>0.40821356703304201</v>
      </c>
      <c r="G13" s="11">
        <v>0.68389625150723199</v>
      </c>
      <c r="H13" s="11">
        <v>0.99408858046137205</v>
      </c>
    </row>
    <row r="14" spans="1:8" x14ac:dyDescent="0.3">
      <c r="A14" s="26" t="s">
        <v>52</v>
      </c>
      <c r="B14" s="7" t="s">
        <v>31</v>
      </c>
      <c r="C14" s="8">
        <v>-1.2718</v>
      </c>
      <c r="D14" s="8">
        <v>0.29592353061166599</v>
      </c>
      <c r="E14" s="7">
        <v>112</v>
      </c>
      <c r="F14" s="8">
        <v>-4.2977319085482097</v>
      </c>
      <c r="G14" s="11">
        <v>3.6960421263797898E-5</v>
      </c>
      <c r="H14" s="11">
        <v>3.5136301794203001E-4</v>
      </c>
    </row>
    <row r="15" spans="1:8" x14ac:dyDescent="0.3">
      <c r="A15" s="26" t="s">
        <v>52</v>
      </c>
      <c r="B15" s="7" t="s">
        <v>32</v>
      </c>
      <c r="C15" s="8">
        <v>-0.48659999999999998</v>
      </c>
      <c r="D15" s="8">
        <v>0.29592353061166599</v>
      </c>
      <c r="E15" s="7">
        <v>112</v>
      </c>
      <c r="F15" s="8">
        <v>-1.6443437228334301</v>
      </c>
      <c r="G15" s="11">
        <v>0.102909316849374</v>
      </c>
      <c r="H15" s="11">
        <v>0.47258324210472502</v>
      </c>
    </row>
    <row r="16" spans="1:8" x14ac:dyDescent="0.3">
      <c r="A16" s="26" t="s">
        <v>52</v>
      </c>
      <c r="B16" s="7" t="s">
        <v>33</v>
      </c>
      <c r="C16" s="8">
        <v>1.5755999999999999</v>
      </c>
      <c r="D16" s="8">
        <v>0.29592353061166599</v>
      </c>
      <c r="E16" s="7">
        <v>112</v>
      </c>
      <c r="F16" s="8">
        <v>5.3243484786197097</v>
      </c>
      <c r="G16" s="11">
        <v>5.2758828425332405E-7</v>
      </c>
      <c r="H16" s="11">
        <v>5.1940669401062703E-6</v>
      </c>
    </row>
    <row r="17" spans="1:8" x14ac:dyDescent="0.3">
      <c r="A17" s="26" t="s">
        <v>52</v>
      </c>
      <c r="B17" s="7" t="s">
        <v>34</v>
      </c>
      <c r="C17" s="8">
        <v>0.183</v>
      </c>
      <c r="D17" s="8">
        <v>0.29592353061166599</v>
      </c>
      <c r="E17" s="7">
        <v>112</v>
      </c>
      <c r="F17" s="8">
        <v>0.61840300303846796</v>
      </c>
      <c r="G17" s="11">
        <v>0.537565326343308</v>
      </c>
      <c r="H17" s="11">
        <v>0.97188158108808498</v>
      </c>
    </row>
    <row r="18" spans="1:8" x14ac:dyDescent="0.3">
      <c r="A18" s="26" t="s">
        <v>52</v>
      </c>
      <c r="B18" s="7" t="s">
        <v>35</v>
      </c>
      <c r="C18" s="8">
        <v>0.96819999999999995</v>
      </c>
      <c r="D18" s="8">
        <v>0.29592353061166599</v>
      </c>
      <c r="E18" s="7">
        <v>112</v>
      </c>
      <c r="F18" s="8">
        <v>3.27179118875324</v>
      </c>
      <c r="G18" s="11">
        <v>1.42103636778321E-3</v>
      </c>
      <c r="H18" s="11">
        <v>1.2146813625348101E-2</v>
      </c>
    </row>
    <row r="19" spans="1:8" x14ac:dyDescent="0.3">
      <c r="A19" s="26" t="s">
        <v>52</v>
      </c>
      <c r="B19" s="7" t="s">
        <v>36</v>
      </c>
      <c r="C19" s="8">
        <v>-1.3926000000000001</v>
      </c>
      <c r="D19" s="8">
        <v>0.29592353061166599</v>
      </c>
      <c r="E19" s="7">
        <v>112</v>
      </c>
      <c r="F19" s="8">
        <v>-4.7059454755812498</v>
      </c>
      <c r="G19" s="11">
        <v>7.27539390277709E-6</v>
      </c>
      <c r="H19" s="11">
        <v>7.0476971709476603E-5</v>
      </c>
    </row>
    <row r="20" spans="1:8" x14ac:dyDescent="0.3">
      <c r="A20" s="26" t="s">
        <v>52</v>
      </c>
      <c r="B20" s="7" t="s">
        <v>37</v>
      </c>
      <c r="C20" s="8">
        <v>-0.60740000000000005</v>
      </c>
      <c r="D20" s="8">
        <v>0.29592353061166599</v>
      </c>
      <c r="E20" s="7">
        <v>112</v>
      </c>
      <c r="F20" s="8">
        <v>-2.0525572898664701</v>
      </c>
      <c r="G20" s="11">
        <v>4.24462325510995E-2</v>
      </c>
      <c r="H20" s="11">
        <v>0.24824612712976801</v>
      </c>
    </row>
    <row r="21" spans="1:8" x14ac:dyDescent="0.3">
      <c r="A21" s="26" t="s">
        <v>52</v>
      </c>
      <c r="B21" s="7" t="s">
        <v>38</v>
      </c>
      <c r="C21" s="8">
        <v>0.78519999999999901</v>
      </c>
      <c r="D21" s="8">
        <v>0.29592353061166599</v>
      </c>
      <c r="E21" s="7">
        <v>112</v>
      </c>
      <c r="F21" s="8">
        <v>2.6533881857147699</v>
      </c>
      <c r="G21" s="11">
        <v>9.1271271506339798E-3</v>
      </c>
      <c r="H21" s="11">
        <v>6.7725047236705999E-2</v>
      </c>
    </row>
    <row r="22" spans="1:8" x14ac:dyDescent="0.3">
      <c r="A22" s="26" t="s">
        <v>53</v>
      </c>
      <c r="B22" s="7" t="s">
        <v>29</v>
      </c>
      <c r="C22" s="8">
        <v>-1.58344444444444</v>
      </c>
      <c r="D22" s="8">
        <v>0.22056837686314201</v>
      </c>
      <c r="E22" s="7">
        <v>112</v>
      </c>
      <c r="F22" s="8">
        <v>-7.1789277636428297</v>
      </c>
      <c r="G22" s="11">
        <v>8.1827183971910504E-11</v>
      </c>
      <c r="H22" s="11">
        <v>8.1676188035118003E-10</v>
      </c>
    </row>
    <row r="23" spans="1:8" x14ac:dyDescent="0.3">
      <c r="A23" s="26" t="s">
        <v>53</v>
      </c>
      <c r="B23" s="7" t="s">
        <v>30</v>
      </c>
      <c r="C23" s="8">
        <v>0.28011111111111098</v>
      </c>
      <c r="D23" s="8">
        <v>0.22056837686314201</v>
      </c>
      <c r="E23" s="7">
        <v>112</v>
      </c>
      <c r="F23" s="8">
        <v>1.26995136426522</v>
      </c>
      <c r="G23" s="11">
        <v>0.20673408375903601</v>
      </c>
      <c r="H23" s="11">
        <v>0.71008287217383104</v>
      </c>
    </row>
    <row r="24" spans="1:8" x14ac:dyDescent="0.3">
      <c r="A24" s="26" t="s">
        <v>53</v>
      </c>
      <c r="B24" s="7" t="s">
        <v>31</v>
      </c>
      <c r="C24" s="8">
        <v>-2.02677777777778</v>
      </c>
      <c r="D24" s="8">
        <v>0.22056837686314201</v>
      </c>
      <c r="E24" s="7">
        <v>112</v>
      </c>
      <c r="F24" s="8">
        <v>-9.1888864877277996</v>
      </c>
      <c r="G24" s="11">
        <v>2.4584766809662799E-15</v>
      </c>
      <c r="H24" s="11">
        <v>1.2079226507921701E-13</v>
      </c>
    </row>
    <row r="25" spans="1:8" x14ac:dyDescent="0.3">
      <c r="A25" s="26" t="s">
        <v>53</v>
      </c>
      <c r="B25" s="7" t="s">
        <v>32</v>
      </c>
      <c r="C25" s="8">
        <v>-0.22166666666666701</v>
      </c>
      <c r="D25" s="8">
        <v>0.22056837686314201</v>
      </c>
      <c r="E25" s="7">
        <v>112</v>
      </c>
      <c r="F25" s="8">
        <v>-1.0049793620424801</v>
      </c>
      <c r="G25" s="11">
        <v>0.317073101791014</v>
      </c>
      <c r="H25" s="11">
        <v>0.85259230540359399</v>
      </c>
    </row>
    <row r="26" spans="1:8" x14ac:dyDescent="0.3">
      <c r="A26" s="26" t="s">
        <v>53</v>
      </c>
      <c r="B26" s="7" t="s">
        <v>33</v>
      </c>
      <c r="C26" s="8">
        <v>1.8635555555555601</v>
      </c>
      <c r="D26" s="8">
        <v>0.22056837686314201</v>
      </c>
      <c r="E26" s="7">
        <v>112</v>
      </c>
      <c r="F26" s="8">
        <v>8.4488791279080395</v>
      </c>
      <c r="G26" s="11">
        <v>1.21194240209958E-13</v>
      </c>
      <c r="H26" s="11">
        <v>1.3115064589897E-12</v>
      </c>
    </row>
    <row r="27" spans="1:8" x14ac:dyDescent="0.3">
      <c r="A27" s="26" t="s">
        <v>53</v>
      </c>
      <c r="B27" s="7" t="s">
        <v>34</v>
      </c>
      <c r="C27" s="8">
        <v>-0.44333333333333302</v>
      </c>
      <c r="D27" s="8">
        <v>0.22056837686314201</v>
      </c>
      <c r="E27" s="7">
        <v>112</v>
      </c>
      <c r="F27" s="8">
        <v>-2.0099587240849699</v>
      </c>
      <c r="G27" s="11">
        <v>4.6839278227138903E-2</v>
      </c>
      <c r="H27" s="11">
        <v>0.26801762227138998</v>
      </c>
    </row>
    <row r="28" spans="1:8" x14ac:dyDescent="0.3">
      <c r="A28" s="26" t="s">
        <v>53</v>
      </c>
      <c r="B28" s="7" t="s">
        <v>35</v>
      </c>
      <c r="C28" s="8">
        <v>1.36177777777778</v>
      </c>
      <c r="D28" s="8">
        <v>0.22056837686314201</v>
      </c>
      <c r="E28" s="7">
        <v>112</v>
      </c>
      <c r="F28" s="8">
        <v>6.1739484016003496</v>
      </c>
      <c r="G28" s="11">
        <v>1.09518094169237E-8</v>
      </c>
      <c r="H28" s="11">
        <v>1.0887132517734E-7</v>
      </c>
    </row>
    <row r="29" spans="1:8" x14ac:dyDescent="0.3">
      <c r="A29" s="26" t="s">
        <v>53</v>
      </c>
      <c r="B29" s="7" t="s">
        <v>36</v>
      </c>
      <c r="C29" s="8">
        <v>-2.3068888888888899</v>
      </c>
      <c r="D29" s="8">
        <v>0.22056837686314201</v>
      </c>
      <c r="E29" s="7">
        <v>112</v>
      </c>
      <c r="F29" s="8">
        <v>-10.458837851993</v>
      </c>
      <c r="G29" s="11">
        <v>2.8398495921315699E-18</v>
      </c>
      <c r="H29" s="11">
        <v>9.1926466438962999E-14</v>
      </c>
    </row>
    <row r="30" spans="1:8" x14ac:dyDescent="0.3">
      <c r="A30" s="26" t="s">
        <v>53</v>
      </c>
      <c r="B30" s="7" t="s">
        <v>37</v>
      </c>
      <c r="C30" s="8">
        <v>-0.50177777777777799</v>
      </c>
      <c r="D30" s="8">
        <v>0.22056837686314201</v>
      </c>
      <c r="E30" s="7">
        <v>112</v>
      </c>
      <c r="F30" s="8">
        <v>-2.2749307263077001</v>
      </c>
      <c r="G30" s="11">
        <v>2.48135860862457E-2</v>
      </c>
      <c r="H30" s="11">
        <v>0.160793992271446</v>
      </c>
    </row>
    <row r="31" spans="1:8" x14ac:dyDescent="0.3">
      <c r="A31" s="26" t="s">
        <v>53</v>
      </c>
      <c r="B31" s="7" t="s">
        <v>38</v>
      </c>
      <c r="C31" s="8">
        <v>1.80511111111111</v>
      </c>
      <c r="D31" s="8">
        <v>0.22056837686314201</v>
      </c>
      <c r="E31" s="7">
        <v>112</v>
      </c>
      <c r="F31" s="8">
        <v>8.1839071256853106</v>
      </c>
      <c r="G31" s="11">
        <v>4.8227800414825796E-13</v>
      </c>
      <c r="H31" s="11">
        <v>4.9178439098795902E-12</v>
      </c>
    </row>
    <row r="32" spans="1:8" x14ac:dyDescent="0.3">
      <c r="A32" s="26" t="s">
        <v>54</v>
      </c>
      <c r="B32" s="7" t="s">
        <v>29</v>
      </c>
      <c r="C32" s="8">
        <v>-1.542</v>
      </c>
      <c r="D32" s="8">
        <v>0.29592353061166599</v>
      </c>
      <c r="E32" s="7">
        <v>112</v>
      </c>
      <c r="F32" s="8">
        <v>-5.2108056321601897</v>
      </c>
      <c r="G32" s="11">
        <v>8.6576421367272704E-7</v>
      </c>
      <c r="H32" s="11">
        <v>8.5048266925680204E-6</v>
      </c>
    </row>
    <row r="33" spans="1:8" x14ac:dyDescent="0.3">
      <c r="A33" s="26" t="s">
        <v>54</v>
      </c>
      <c r="B33" s="7" t="s">
        <v>30</v>
      </c>
      <c r="C33" s="8">
        <v>1.2600000000000101E-2</v>
      </c>
      <c r="D33" s="8">
        <v>0.29592353061166599</v>
      </c>
      <c r="E33" s="7">
        <v>112</v>
      </c>
      <c r="F33" s="8">
        <v>4.2578567422320801E-2</v>
      </c>
      <c r="G33" s="11">
        <v>0.96611329570484705</v>
      </c>
      <c r="H33" s="11">
        <v>0.99999924272130103</v>
      </c>
    </row>
    <row r="34" spans="1:8" x14ac:dyDescent="0.3">
      <c r="A34" s="26" t="s">
        <v>54</v>
      </c>
      <c r="B34" s="7" t="s">
        <v>31</v>
      </c>
      <c r="C34" s="8">
        <v>-0.54039999999999999</v>
      </c>
      <c r="D34" s="8">
        <v>0.29592353061166599</v>
      </c>
      <c r="E34" s="7">
        <v>112</v>
      </c>
      <c r="F34" s="8">
        <v>-1.82614744722398</v>
      </c>
      <c r="G34" s="11">
        <v>7.04918618429487E-2</v>
      </c>
      <c r="H34" s="11">
        <v>0.363848100388521</v>
      </c>
    </row>
    <row r="35" spans="1:8" x14ac:dyDescent="0.3">
      <c r="A35" s="26" t="s">
        <v>54</v>
      </c>
      <c r="B35" s="7" t="s">
        <v>32</v>
      </c>
      <c r="C35" s="8">
        <v>0.24360000000000001</v>
      </c>
      <c r="D35" s="8">
        <v>0.29592353061166599</v>
      </c>
      <c r="E35" s="7">
        <v>112</v>
      </c>
      <c r="F35" s="8">
        <v>0.82318563683153101</v>
      </c>
      <c r="G35" s="11">
        <v>0.41215176827075201</v>
      </c>
      <c r="H35" s="11">
        <v>0.92296202313025499</v>
      </c>
    </row>
    <row r="36" spans="1:8" x14ac:dyDescent="0.3">
      <c r="A36" s="26" t="s">
        <v>54</v>
      </c>
      <c r="B36" s="7" t="s">
        <v>33</v>
      </c>
      <c r="C36" s="8">
        <v>1.5546</v>
      </c>
      <c r="D36" s="8">
        <v>0.29592353061166599</v>
      </c>
      <c r="E36" s="7">
        <v>112</v>
      </c>
      <c r="F36" s="8">
        <v>5.2533841995825101</v>
      </c>
      <c r="G36" s="11">
        <v>7.1949920779522104E-7</v>
      </c>
      <c r="H36" s="11">
        <v>7.0740106608013801E-6</v>
      </c>
    </row>
    <row r="37" spans="1:8" x14ac:dyDescent="0.3">
      <c r="A37" s="26" t="s">
        <v>54</v>
      </c>
      <c r="B37" s="7" t="s">
        <v>34</v>
      </c>
      <c r="C37" s="8">
        <v>1.0016</v>
      </c>
      <c r="D37" s="8">
        <v>0.29592353061166599</v>
      </c>
      <c r="E37" s="7">
        <v>112</v>
      </c>
      <c r="F37" s="8">
        <v>3.3846581849362201</v>
      </c>
      <c r="G37" s="11">
        <v>9.8319059093140591E-4</v>
      </c>
      <c r="H37" s="11">
        <v>8.5557436733487702E-3</v>
      </c>
    </row>
    <row r="38" spans="1:8" x14ac:dyDescent="0.3">
      <c r="A38" s="26" t="s">
        <v>54</v>
      </c>
      <c r="B38" s="7" t="s">
        <v>35</v>
      </c>
      <c r="C38" s="8">
        <v>1.7856000000000001</v>
      </c>
      <c r="D38" s="8">
        <v>0.29592353061166599</v>
      </c>
      <c r="E38" s="7">
        <v>112</v>
      </c>
      <c r="F38" s="8">
        <v>6.0339912689917199</v>
      </c>
      <c r="G38" s="11">
        <v>2.11293262589228E-8</v>
      </c>
      <c r="H38" s="11">
        <v>2.0983185744505301E-7</v>
      </c>
    </row>
    <row r="39" spans="1:8" x14ac:dyDescent="0.3">
      <c r="A39" s="26" t="s">
        <v>54</v>
      </c>
      <c r="B39" s="7" t="s">
        <v>36</v>
      </c>
      <c r="C39" s="8">
        <v>-0.55300000000000005</v>
      </c>
      <c r="D39" s="8">
        <v>0.29592353061166599</v>
      </c>
      <c r="E39" s="7">
        <v>112</v>
      </c>
      <c r="F39" s="8">
        <v>-1.8687260146463001</v>
      </c>
      <c r="G39" s="11">
        <v>6.4273727932270194E-2</v>
      </c>
      <c r="H39" s="11">
        <v>0.34021549989930799</v>
      </c>
    </row>
    <row r="40" spans="1:8" x14ac:dyDescent="0.3">
      <c r="A40" s="26" t="s">
        <v>54</v>
      </c>
      <c r="B40" s="7" t="s">
        <v>37</v>
      </c>
      <c r="C40" s="8">
        <v>0.23100000000000001</v>
      </c>
      <c r="D40" s="8">
        <v>0.29592353061166599</v>
      </c>
      <c r="E40" s="7">
        <v>112</v>
      </c>
      <c r="F40" s="8">
        <v>0.78060706940920999</v>
      </c>
      <c r="G40" s="11">
        <v>0.43668036400068999</v>
      </c>
      <c r="H40" s="11">
        <v>0.93573127110370402</v>
      </c>
    </row>
    <row r="41" spans="1:8" x14ac:dyDescent="0.3">
      <c r="A41" s="26" t="s">
        <v>54</v>
      </c>
      <c r="B41" s="7" t="s">
        <v>38</v>
      </c>
      <c r="C41" s="8">
        <v>0.78400000000000003</v>
      </c>
      <c r="D41" s="8">
        <v>0.29592353061166599</v>
      </c>
      <c r="E41" s="7">
        <v>112</v>
      </c>
      <c r="F41" s="8">
        <v>2.64933308405551</v>
      </c>
      <c r="G41" s="11">
        <v>9.2307040608510995E-3</v>
      </c>
      <c r="H41" s="11">
        <v>6.8409839804940295E-2</v>
      </c>
    </row>
    <row r="42" spans="1:8" x14ac:dyDescent="0.3">
      <c r="A42" s="26" t="s">
        <v>55</v>
      </c>
      <c r="B42" s="7" t="s">
        <v>29</v>
      </c>
      <c r="C42" s="8">
        <v>-1.3368888888888899</v>
      </c>
      <c r="D42" s="8">
        <v>0.22056837686314201</v>
      </c>
      <c r="E42" s="7">
        <v>112</v>
      </c>
      <c r="F42" s="8">
        <v>-6.0611086135815402</v>
      </c>
      <c r="G42" s="11">
        <v>1.8613204927304901E-8</v>
      </c>
      <c r="H42" s="11">
        <v>1.84883543807857E-7</v>
      </c>
    </row>
    <row r="43" spans="1:8" x14ac:dyDescent="0.3">
      <c r="A43" s="26" t="s">
        <v>55</v>
      </c>
      <c r="B43" s="7" t="s">
        <v>30</v>
      </c>
      <c r="C43" s="8">
        <v>0.322777777777778</v>
      </c>
      <c r="D43" s="8">
        <v>0.22056837686314201</v>
      </c>
      <c r="E43" s="7">
        <v>112</v>
      </c>
      <c r="F43" s="8">
        <v>1.46339100086888</v>
      </c>
      <c r="G43" s="11">
        <v>0.14616127877038801</v>
      </c>
      <c r="H43" s="11">
        <v>0.588262457791493</v>
      </c>
    </row>
    <row r="44" spans="1:8" x14ac:dyDescent="0.3">
      <c r="A44" s="26" t="s">
        <v>55</v>
      </c>
      <c r="B44" s="7" t="s">
        <v>31</v>
      </c>
      <c r="C44" s="8">
        <v>-1.70455555555556</v>
      </c>
      <c r="D44" s="8">
        <v>0.22056837686314201</v>
      </c>
      <c r="E44" s="7">
        <v>112</v>
      </c>
      <c r="F44" s="8">
        <v>-7.7280142321271903</v>
      </c>
      <c r="G44" s="11">
        <v>5.0670822721059398E-12</v>
      </c>
      <c r="H44" s="11">
        <v>5.0710435850476201E-11</v>
      </c>
    </row>
    <row r="45" spans="1:8" x14ac:dyDescent="0.3">
      <c r="A45" s="26" t="s">
        <v>55</v>
      </c>
      <c r="B45" s="7" t="s">
        <v>32</v>
      </c>
      <c r="C45" s="8">
        <v>-0.414333333333333</v>
      </c>
      <c r="D45" s="8">
        <v>0.22056837686314201</v>
      </c>
      <c r="E45" s="7">
        <v>112</v>
      </c>
      <c r="F45" s="8">
        <v>-1.87848022108091</v>
      </c>
      <c r="G45" s="11">
        <v>6.2915739576841795E-2</v>
      </c>
      <c r="H45" s="11">
        <v>0.33491671557542602</v>
      </c>
    </row>
    <row r="46" spans="1:8" x14ac:dyDescent="0.3">
      <c r="A46" s="26" t="s">
        <v>55</v>
      </c>
      <c r="B46" s="7" t="s">
        <v>33</v>
      </c>
      <c r="C46" s="8">
        <v>1.65966666666667</v>
      </c>
      <c r="D46" s="8">
        <v>0.22056837686314201</v>
      </c>
      <c r="E46" s="7">
        <v>112</v>
      </c>
      <c r="F46" s="8">
        <v>7.5244996144504199</v>
      </c>
      <c r="G46" s="11">
        <v>1.4311064303219501E-11</v>
      </c>
      <c r="H46" s="11">
        <v>1.4300927109189799E-10</v>
      </c>
    </row>
    <row r="47" spans="1:8" x14ac:dyDescent="0.3">
      <c r="A47" s="26" t="s">
        <v>55</v>
      </c>
      <c r="B47" s="7" t="s">
        <v>34</v>
      </c>
      <c r="C47" s="8">
        <v>-0.36766666666666697</v>
      </c>
      <c r="D47" s="8">
        <v>0.22056837686314201</v>
      </c>
      <c r="E47" s="7">
        <v>112</v>
      </c>
      <c r="F47" s="8">
        <v>-1.6669056185456601</v>
      </c>
      <c r="G47" s="11">
        <v>9.8327287574152197E-2</v>
      </c>
      <c r="H47" s="11">
        <v>0.45852307714788998</v>
      </c>
    </row>
    <row r="48" spans="1:8" x14ac:dyDescent="0.3">
      <c r="A48" s="26" t="s">
        <v>55</v>
      </c>
      <c r="B48" s="7" t="s">
        <v>35</v>
      </c>
      <c r="C48" s="8">
        <v>0.92255555555555502</v>
      </c>
      <c r="D48" s="8">
        <v>0.22056837686314201</v>
      </c>
      <c r="E48" s="7">
        <v>112</v>
      </c>
      <c r="F48" s="8">
        <v>4.1826283925006296</v>
      </c>
      <c r="G48" s="11">
        <v>5.7477680484692797E-5</v>
      </c>
      <c r="H48" s="11">
        <v>5.4258500064896498E-4</v>
      </c>
    </row>
    <row r="49" spans="1:8" x14ac:dyDescent="0.3">
      <c r="A49" s="26" t="s">
        <v>55</v>
      </c>
      <c r="B49" s="7" t="s">
        <v>36</v>
      </c>
      <c r="C49" s="8">
        <v>-2.0273333333333299</v>
      </c>
      <c r="D49" s="8">
        <v>0.22056837686314201</v>
      </c>
      <c r="E49" s="7">
        <v>112</v>
      </c>
      <c r="F49" s="8">
        <v>-9.1914052329960807</v>
      </c>
      <c r="G49" s="11">
        <v>2.42588252339545E-15</v>
      </c>
      <c r="H49" s="11">
        <v>1.2112533198660501E-13</v>
      </c>
    </row>
    <row r="50" spans="1:8" x14ac:dyDescent="0.3">
      <c r="A50" s="26" t="s">
        <v>55</v>
      </c>
      <c r="B50" s="7" t="s">
        <v>37</v>
      </c>
      <c r="C50" s="8">
        <v>-0.73711111111111105</v>
      </c>
      <c r="D50" s="8">
        <v>0.22056837686314201</v>
      </c>
      <c r="E50" s="7">
        <v>112</v>
      </c>
      <c r="F50" s="8">
        <v>-3.3418712219497899</v>
      </c>
      <c r="G50" s="11">
        <v>1.13167405388739E-3</v>
      </c>
      <c r="H50" s="11">
        <v>9.7836491569918103E-3</v>
      </c>
    </row>
    <row r="51" spans="1:8" x14ac:dyDescent="0.3">
      <c r="A51" s="26" t="s">
        <v>55</v>
      </c>
      <c r="B51" s="7" t="s">
        <v>38</v>
      </c>
      <c r="C51" s="8">
        <v>1.2902222222222199</v>
      </c>
      <c r="D51" s="8">
        <v>0.22056837686314201</v>
      </c>
      <c r="E51" s="7">
        <v>112</v>
      </c>
      <c r="F51" s="8">
        <v>5.8495340110462797</v>
      </c>
      <c r="G51" s="11">
        <v>4.9701116868217797E-8</v>
      </c>
      <c r="H51" s="11">
        <v>4.9277421598770101E-7</v>
      </c>
    </row>
  </sheetData>
  <mergeCells count="5">
    <mergeCell ref="A2:A11"/>
    <mergeCell ref="A12:A21"/>
    <mergeCell ref="A22:A31"/>
    <mergeCell ref="A32:A41"/>
    <mergeCell ref="A42:A51"/>
  </mergeCells>
  <conditionalFormatting sqref="G2:H51">
    <cfRule type="cellIs" dxfId="0" priority="1" operator="lessThan">
      <formula>0.11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3 Title Sheet</vt:lpstr>
      <vt:lpstr>Descriptive Stats</vt:lpstr>
      <vt:lpstr>ANOVA Table</vt:lpstr>
      <vt:lpstr>Pairwise Treatment</vt:lpstr>
      <vt:lpstr>Pairwise Year</vt:lpstr>
      <vt:lpstr>Treatment by Year</vt:lpstr>
      <vt:lpstr>Year by Treat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Scott</cp:lastModifiedBy>
  <dcterms:created xsi:type="dcterms:W3CDTF">2021-03-19T11:53:11Z</dcterms:created>
  <dcterms:modified xsi:type="dcterms:W3CDTF">2022-07-14T01:46:15Z</dcterms:modified>
</cp:coreProperties>
</file>